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n2ki\Desktop\NS panel paper\"/>
    </mc:Choice>
  </mc:AlternateContent>
  <bookViews>
    <workbookView xWindow="0" yWindow="195" windowWidth="19440" windowHeight="9405"/>
  </bookViews>
  <sheets>
    <sheet name="Protein Align_(3 of 5 minimum)" sheetId="3" r:id="rId1"/>
  </sheets>
  <calcPr calcId="152511"/>
</workbook>
</file>

<file path=xl/calcChain.xml><?xml version="1.0" encoding="utf-8"?>
<calcChain xmlns="http://schemas.openxmlformats.org/spreadsheetml/2006/main">
  <c r="Y13" i="3" l="1"/>
  <c r="X13" i="3"/>
  <c r="W13" i="3"/>
  <c r="AA13" i="3"/>
  <c r="Z13" i="3"/>
  <c r="AB13" i="3" l="1"/>
  <c r="AC13" i="3"/>
  <c r="Z74" i="3" l="1"/>
  <c r="Z73" i="3"/>
  <c r="Z71" i="3"/>
  <c r="Z60" i="3"/>
  <c r="Y61" i="3"/>
  <c r="X70" i="3"/>
  <c r="Z57" i="3"/>
  <c r="X59" i="3"/>
  <c r="W60" i="3"/>
  <c r="AA64" i="3"/>
  <c r="Z65" i="3"/>
  <c r="Y66" i="3"/>
  <c r="Z67" i="3"/>
  <c r="Y67" i="3"/>
  <c r="X63" i="3"/>
  <c r="W64" i="3"/>
  <c r="AA55" i="3"/>
  <c r="Y57" i="3"/>
  <c r="X58" i="3"/>
  <c r="AA63" i="3"/>
  <c r="Z64" i="3"/>
  <c r="X61" i="3"/>
  <c r="W62" i="3"/>
  <c r="AA60" i="3"/>
  <c r="Y56" i="3"/>
  <c r="W53" i="3"/>
  <c r="AA69" i="3"/>
  <c r="Y74" i="3"/>
  <c r="AA38" i="3"/>
  <c r="Z39" i="3"/>
  <c r="AA54" i="3"/>
  <c r="AA53" i="3"/>
  <c r="W54" i="3"/>
  <c r="W31" i="3"/>
  <c r="Z36" i="3"/>
  <c r="X38" i="3"/>
  <c r="AA51" i="3"/>
  <c r="Z56" i="3"/>
  <c r="AA57" i="3"/>
  <c r="Y58" i="3"/>
  <c r="Z61" i="3"/>
  <c r="AA65" i="3"/>
  <c r="AA67" i="3"/>
  <c r="W68" i="3"/>
  <c r="Y70" i="3"/>
  <c r="AA71" i="3"/>
  <c r="Y72" i="3"/>
  <c r="AA74" i="3"/>
  <c r="Z53" i="3"/>
  <c r="Y52" i="3"/>
  <c r="X55" i="3"/>
  <c r="Z40" i="3"/>
  <c r="Y41" i="3"/>
  <c r="X42" i="3"/>
  <c r="W43" i="3"/>
  <c r="AA47" i="3"/>
  <c r="Z48" i="3"/>
  <c r="Y49" i="3"/>
  <c r="X50" i="3"/>
  <c r="W51" i="3"/>
  <c r="AA44" i="3"/>
  <c r="Z45" i="3"/>
  <c r="Y46" i="3"/>
  <c r="W39" i="3"/>
  <c r="Z3" i="3"/>
  <c r="Y4" i="3"/>
  <c r="X5" i="3"/>
  <c r="W6" i="3"/>
  <c r="AA9" i="3"/>
  <c r="Z10" i="3"/>
  <c r="Y11" i="3"/>
  <c r="X12" i="3"/>
  <c r="AA16" i="3"/>
  <c r="Z17" i="3"/>
  <c r="Y18" i="3"/>
  <c r="X19" i="3"/>
  <c r="W20" i="3"/>
  <c r="AA24" i="3"/>
  <c r="W28" i="3"/>
  <c r="Z33" i="3"/>
  <c r="AA40" i="3"/>
  <c r="Z41" i="3"/>
  <c r="Y42" i="3"/>
  <c r="W44" i="3"/>
  <c r="AA48" i="3"/>
  <c r="Y50" i="3"/>
  <c r="W40" i="3"/>
  <c r="W48" i="3"/>
  <c r="X36" i="3"/>
  <c r="W37" i="3"/>
  <c r="AA41" i="3"/>
  <c r="Z42" i="3"/>
  <c r="W45" i="3"/>
  <c r="AA49" i="3"/>
  <c r="AA34" i="3"/>
  <c r="Z35" i="3"/>
  <c r="Y36" i="3"/>
  <c r="W38" i="3"/>
  <c r="X34" i="3"/>
  <c r="W35" i="3"/>
  <c r="AA6" i="3"/>
  <c r="W9" i="3"/>
  <c r="Z14" i="3"/>
  <c r="AA20" i="3"/>
  <c r="Y30" i="3"/>
  <c r="W32" i="3"/>
  <c r="Z25" i="3"/>
  <c r="Z30" i="3"/>
  <c r="Y31" i="3"/>
  <c r="X32" i="3"/>
  <c r="W33" i="3"/>
  <c r="X3" i="3"/>
  <c r="W4" i="3"/>
  <c r="Z8" i="3"/>
  <c r="Y9" i="3"/>
  <c r="X10" i="3"/>
  <c r="W11" i="3"/>
  <c r="Z15" i="3"/>
  <c r="Y16" i="3"/>
  <c r="X17" i="3"/>
  <c r="W18" i="3"/>
  <c r="AA22" i="3"/>
  <c r="Z23" i="3"/>
  <c r="Y24" i="3"/>
  <c r="X25" i="3"/>
  <c r="W26" i="3"/>
  <c r="AA30" i="3"/>
  <c r="Y21" i="3"/>
  <c r="X22" i="3"/>
  <c r="W23" i="3"/>
  <c r="AA27" i="3"/>
  <c r="Z28" i="3"/>
  <c r="Y29" i="3"/>
  <c r="Y3" i="3"/>
  <c r="X4" i="3"/>
  <c r="W5" i="3"/>
  <c r="AA8" i="3"/>
  <c r="Z9" i="3"/>
  <c r="Y10" i="3"/>
  <c r="X11" i="3"/>
  <c r="W12" i="3"/>
  <c r="AA15" i="3"/>
  <c r="Z16" i="3"/>
  <c r="Y17" i="3"/>
  <c r="X18" i="3"/>
  <c r="W19" i="3"/>
  <c r="AA23" i="3"/>
  <c r="Z24" i="3"/>
  <c r="Y25" i="3"/>
  <c r="W27" i="3"/>
  <c r="AA21" i="3"/>
  <c r="Z22" i="3"/>
  <c r="Y23" i="3"/>
  <c r="W25" i="3"/>
  <c r="AA29" i="3"/>
  <c r="X30" i="3"/>
  <c r="Z34" i="3"/>
  <c r="W36" i="3"/>
  <c r="Z7" i="3"/>
  <c r="X8" i="3"/>
  <c r="W16" i="3"/>
  <c r="AA3" i="3"/>
  <c r="Z4" i="3"/>
  <c r="Y5" i="3"/>
  <c r="X6" i="3"/>
  <c r="W7" i="3"/>
  <c r="AA10" i="3"/>
  <c r="Z11" i="3"/>
  <c r="Y12" i="3"/>
  <c r="W14" i="3"/>
  <c r="AA17" i="3"/>
  <c r="Z18" i="3"/>
  <c r="Y19" i="3"/>
  <c r="X20" i="3"/>
  <c r="Y40" i="3"/>
  <c r="X41" i="3"/>
  <c r="W42" i="3"/>
  <c r="AA46" i="3"/>
  <c r="Z47" i="3"/>
  <c r="Y48" i="3"/>
  <c r="X49" i="3"/>
  <c r="W50" i="3"/>
  <c r="AA52" i="3"/>
  <c r="Y53" i="3"/>
  <c r="W56" i="3"/>
  <c r="Y60" i="3"/>
  <c r="W61" i="3"/>
  <c r="Z63" i="3"/>
  <c r="Y64" i="3"/>
  <c r="AA66" i="3"/>
  <c r="Z69" i="3"/>
  <c r="X74" i="3"/>
  <c r="AA5" i="3"/>
  <c r="Z6" i="3"/>
  <c r="Y7" i="3"/>
  <c r="W8" i="3"/>
  <c r="AA12" i="3"/>
  <c r="W15" i="3"/>
  <c r="AA19" i="3"/>
  <c r="Z20" i="3"/>
  <c r="X21" i="3"/>
  <c r="W22" i="3"/>
  <c r="AA26" i="3"/>
  <c r="Z27" i="3"/>
  <c r="Y28" i="3"/>
  <c r="X29" i="3"/>
  <c r="AA31" i="3"/>
  <c r="Z32" i="3"/>
  <c r="Y33" i="3"/>
  <c r="W34" i="3"/>
  <c r="AA37" i="3"/>
  <c r="Z38" i="3"/>
  <c r="Y39" i="3"/>
  <c r="W3" i="3"/>
  <c r="AA7" i="3"/>
  <c r="Y8" i="3"/>
  <c r="X9" i="3"/>
  <c r="W10" i="3"/>
  <c r="AA14" i="3"/>
  <c r="Y15" i="3"/>
  <c r="W17" i="3"/>
  <c r="Z21" i="3"/>
  <c r="Y22" i="3"/>
  <c r="X23" i="3"/>
  <c r="W24" i="3"/>
  <c r="AA28" i="3"/>
  <c r="Z29" i="3"/>
  <c r="W30" i="3"/>
  <c r="AA33" i="3"/>
  <c r="Y34" i="3"/>
  <c r="X35" i="3"/>
  <c r="AA4" i="3"/>
  <c r="Z5" i="3"/>
  <c r="Y6" i="3"/>
  <c r="X7" i="3"/>
  <c r="AA11" i="3"/>
  <c r="Z12" i="3"/>
  <c r="AA18" i="3"/>
  <c r="Z19" i="3"/>
  <c r="Y20" i="3"/>
  <c r="W21" i="3"/>
  <c r="AA25" i="3"/>
  <c r="Z26" i="3"/>
  <c r="X28" i="3"/>
  <c r="W29" i="3"/>
  <c r="Z31" i="3"/>
  <c r="Y32" i="3"/>
  <c r="X33" i="3"/>
  <c r="AA36" i="3"/>
  <c r="Z37" i="3"/>
  <c r="Y38" i="3"/>
  <c r="AA42" i="3"/>
  <c r="Z43" i="3"/>
  <c r="X45" i="3"/>
  <c r="W46" i="3"/>
  <c r="AA43" i="3"/>
  <c r="Z44" i="3"/>
  <c r="Y45" i="3"/>
  <c r="X46" i="3"/>
  <c r="W47" i="3"/>
  <c r="Z51" i="3"/>
  <c r="X52" i="3"/>
  <c r="Z54" i="3"/>
  <c r="W55" i="3"/>
  <c r="W59" i="3"/>
  <c r="AA62" i="3"/>
  <c r="W63" i="3"/>
  <c r="X66" i="3"/>
  <c r="Y68" i="3"/>
  <c r="W69" i="3"/>
  <c r="AA70" i="3"/>
  <c r="AA72" i="3"/>
  <c r="Y73" i="3"/>
  <c r="AA39" i="3"/>
  <c r="X40" i="3"/>
  <c r="W41" i="3"/>
  <c r="AA45" i="3"/>
  <c r="Z46" i="3"/>
  <c r="Y47" i="3"/>
  <c r="X48" i="3"/>
  <c r="W49" i="3"/>
  <c r="Z52" i="3"/>
  <c r="X53" i="3"/>
  <c r="Y55" i="3"/>
  <c r="W57" i="3"/>
  <c r="Y59" i="3"/>
  <c r="X60" i="3"/>
  <c r="Y63" i="3"/>
  <c r="W65" i="3"/>
  <c r="Z66" i="3"/>
  <c r="W67" i="3"/>
  <c r="Y69" i="3"/>
  <c r="W71" i="3"/>
  <c r="W74" i="3"/>
  <c r="AA50" i="3"/>
  <c r="W52" i="3"/>
  <c r="Y54" i="3"/>
  <c r="AA56" i="3"/>
  <c r="Z58" i="3"/>
  <c r="AA61" i="3"/>
  <c r="Z62" i="3"/>
  <c r="W66" i="3"/>
  <c r="X68" i="3"/>
  <c r="Z70" i="3"/>
  <c r="Z72" i="3"/>
  <c r="X73" i="3"/>
  <c r="AC72" i="3" l="1"/>
  <c r="AC73" i="3"/>
  <c r="AB70" i="3"/>
  <c r="AB69" i="3"/>
  <c r="AC64" i="3"/>
  <c r="AB62" i="3"/>
  <c r="AC62" i="3"/>
  <c r="AB58" i="3"/>
  <c r="AC58" i="3"/>
  <c r="AB54" i="3"/>
  <c r="AB56" i="3"/>
  <c r="AC54" i="3"/>
  <c r="AB73" i="3"/>
  <c r="AB72" i="3"/>
  <c r="AC70" i="3"/>
  <c r="AB51" i="3"/>
  <c r="AC44" i="3"/>
  <c r="AB50" i="3"/>
  <c r="AB44" i="3"/>
  <c r="AB37" i="3"/>
  <c r="AC16" i="3"/>
  <c r="AB43" i="3"/>
  <c r="AC51" i="3"/>
  <c r="AB47" i="3"/>
  <c r="AB42" i="3"/>
  <c r="AC43" i="3"/>
  <c r="AB11" i="3"/>
  <c r="AB39" i="3"/>
  <c r="AC37" i="3"/>
  <c r="AC38" i="3"/>
  <c r="AB35" i="3"/>
  <c r="AC31" i="3"/>
  <c r="AC53" i="3"/>
  <c r="AB23" i="3"/>
  <c r="AB34" i="3"/>
  <c r="AC50" i="3"/>
  <c r="AB31" i="3"/>
  <c r="AC18" i="3"/>
  <c r="AB5" i="3"/>
  <c r="AC27" i="3"/>
  <c r="AC23" i="3"/>
  <c r="AB19" i="3"/>
  <c r="AB7" i="3"/>
  <c r="AB26" i="3"/>
  <c r="AB12" i="3"/>
  <c r="AB25" i="3"/>
  <c r="AC11" i="3"/>
  <c r="AC14" i="3"/>
  <c r="AB27" i="3"/>
  <c r="AC33" i="3"/>
  <c r="AC9" i="3"/>
  <c r="AC26" i="3"/>
  <c r="AC19" i="3"/>
  <c r="AC6" i="3"/>
  <c r="AC42" i="3"/>
  <c r="AB20" i="3"/>
  <c r="AC60" i="3"/>
  <c r="AC55" i="3"/>
  <c r="AC47" i="3"/>
  <c r="AB61" i="3"/>
  <c r="AC68" i="3"/>
  <c r="AC59" i="3"/>
  <c r="AC40" i="3"/>
  <c r="AC3" i="3"/>
  <c r="AB63" i="3"/>
  <c r="AB46" i="3"/>
  <c r="AC28" i="3"/>
  <c r="AC56" i="3"/>
  <c r="AB66" i="3"/>
  <c r="AB45" i="3"/>
  <c r="AB36" i="3"/>
  <c r="AC4" i="3"/>
  <c r="AC39" i="3"/>
  <c r="AB22" i="3"/>
  <c r="AC7" i="3"/>
  <c r="AB64" i="3"/>
  <c r="AC12" i="3"/>
  <c r="AC32" i="3"/>
  <c r="AB38" i="3"/>
  <c r="AC35" i="3"/>
  <c r="AB60" i="3"/>
  <c r="AC61" i="3"/>
  <c r="AB3" i="3"/>
  <c r="AC48" i="3"/>
  <c r="AC20" i="3"/>
  <c r="AB53" i="3"/>
  <c r="AB15" i="3"/>
  <c r="AB48" i="3"/>
  <c r="AB40" i="3"/>
  <c r="AC65" i="3"/>
  <c r="AB65" i="3"/>
  <c r="AB52" i="3"/>
  <c r="AC49" i="3"/>
  <c r="AB49" i="3"/>
  <c r="AB68" i="3"/>
  <c r="AC45" i="3"/>
  <c r="AB4" i="3"/>
  <c r="AC74" i="3"/>
  <c r="AB74" i="3"/>
  <c r="AC67" i="3"/>
  <c r="AB67" i="3"/>
  <c r="AC66" i="3"/>
  <c r="AB21" i="3"/>
  <c r="AC36" i="3"/>
  <c r="AB16" i="3"/>
  <c r="AC21" i="3"/>
  <c r="AB28" i="3"/>
  <c r="AC15" i="3"/>
  <c r="AB18" i="3"/>
  <c r="AC46" i="3"/>
  <c r="AC17" i="3"/>
  <c r="AB17" i="3"/>
  <c r="AC52" i="3"/>
  <c r="AC24" i="3"/>
  <c r="AB24" i="3"/>
  <c r="AC8" i="3"/>
  <c r="AB8" i="3"/>
  <c r="AB32" i="3"/>
  <c r="AB14" i="3"/>
  <c r="AB6" i="3"/>
  <c r="AB33" i="3"/>
  <c r="AC25" i="3"/>
  <c r="AC34" i="3"/>
  <c r="AC5" i="3"/>
  <c r="AC30" i="3"/>
  <c r="AB30" i="3"/>
  <c r="AB9" i="3"/>
  <c r="AC71" i="3"/>
  <c r="AB71" i="3"/>
  <c r="AC63" i="3"/>
  <c r="AC57" i="3"/>
  <c r="AB57" i="3"/>
  <c r="AB59" i="3"/>
  <c r="AC41" i="3"/>
  <c r="AB41" i="3"/>
  <c r="AB55" i="3"/>
  <c r="AB29" i="3"/>
  <c r="AB10" i="3"/>
  <c r="AC10" i="3"/>
  <c r="AC69" i="3"/>
  <c r="AC29" i="3"/>
  <c r="AC22" i="3"/>
</calcChain>
</file>

<file path=xl/sharedStrings.xml><?xml version="1.0" encoding="utf-8"?>
<sst xmlns="http://schemas.openxmlformats.org/spreadsheetml/2006/main" count="612" uniqueCount="166">
  <si>
    <t>Average Log2</t>
  </si>
  <si>
    <t>SSNS/SRNS Group A</t>
  </si>
  <si>
    <t>SSNS/SRNS Group B</t>
  </si>
  <si>
    <t>SSNS/SRNS Group C</t>
  </si>
  <si>
    <t>SSNS/SRNS Group D</t>
  </si>
  <si>
    <t>SSNS/SRNS Group E</t>
  </si>
  <si>
    <t>p-value        TTEST (Null)</t>
  </si>
  <si>
    <t>115:114</t>
  </si>
  <si>
    <t>116:114</t>
  </si>
  <si>
    <t>117:114</t>
  </si>
  <si>
    <t>Protein alignment number</t>
  </si>
  <si>
    <t>Average Ratio for SSNS/SRNS</t>
  </si>
  <si>
    <t>Group A Ratios</t>
  </si>
  <si>
    <t>Group B Ratios</t>
  </si>
  <si>
    <t>Group C Ratios</t>
  </si>
  <si>
    <t>Group D Ratios</t>
  </si>
  <si>
    <t>Group E Ratios</t>
  </si>
  <si>
    <t>Protein Identification and Relative Quantitation</t>
  </si>
  <si>
    <t/>
  </si>
  <si>
    <t>Accession Number</t>
  </si>
  <si>
    <t>sp|P02768|ALBU_HUMAN</t>
  </si>
  <si>
    <t>Serum albumin OS=Homo sapiens GN=ALB PE=1 SV=2</t>
  </si>
  <si>
    <t>sp|P01009|A1AT_HUMAN</t>
  </si>
  <si>
    <t>Alpha-1-antitrypsin OS=Homo sapiens GN=SERPINA1 PE=1 SV=3</t>
  </si>
  <si>
    <t>sp|P02787|TRFE_HUMAN</t>
  </si>
  <si>
    <t>Serotransferrin OS=Homo sapiens GN=TF PE=1 SV=2</t>
  </si>
  <si>
    <t>sp|P01024|CO3_HUMAN</t>
  </si>
  <si>
    <t>Complement C3 OS=Homo sapiens GN=C3 PE=1 SV=2</t>
  </si>
  <si>
    <t>sp|P00450|CERU_HUMAN</t>
  </si>
  <si>
    <t>Ceruloplasmin OS=Homo sapiens GN=CP PE=1 SV=1</t>
  </si>
  <si>
    <t>sp|P04264|K2C1_HUMAN</t>
  </si>
  <si>
    <t>Keratin, type II cytoskeletal 1 OS=Homo sapiens GN=KRT1 PE=1 SV=6</t>
  </si>
  <si>
    <t>sp|P01011|AACT_HUMAN</t>
  </si>
  <si>
    <t>Alpha-1-antichymotrypsin OS=Homo sapiens GN=SERPINA3 PE=1 SV=2</t>
  </si>
  <si>
    <t>sp|P25311|ZA2G_HUMAN</t>
  </si>
  <si>
    <t>Zinc-alpha-2-glycoprotein OS=Homo sapiens GN=AZGP1 PE=1 SV=2</t>
  </si>
  <si>
    <t>sp|P04217|A1BG_HUMAN</t>
  </si>
  <si>
    <t>Alpha-1B-glycoprotein OS=Homo sapiens GN=A1BG PE=1 SV=3</t>
  </si>
  <si>
    <t>sp|P02647|APOA1_HUMAN</t>
  </si>
  <si>
    <t>Apolipoprotein A-I OS=Homo sapiens GN=APOA1 PE=1 SV=1</t>
  </si>
  <si>
    <t>sp|P35908|K22E_HUMAN</t>
  </si>
  <si>
    <t>Keratin, type II cytoskeletal 2 epidermal OS=Homo sapiens GN=KRT2 PE=1 SV=2</t>
  </si>
  <si>
    <t>sp|P04746|AMYP_HUMAN</t>
  </si>
  <si>
    <t>Pancreatic alpha-amylase OS=Homo sapiens GN=AMY2A PE=1 SV=2</t>
  </si>
  <si>
    <t>sp|P98160|PGBM_HUMAN</t>
  </si>
  <si>
    <t>Basement membrane-specific heparan sulfate proteoglycan core protein OS=Homo sapiens GN=HSPG2 PE=1 SV=3</t>
  </si>
  <si>
    <t>sp|P05154|IPSP_HUMAN</t>
  </si>
  <si>
    <t>Plasma serine protease inhibitor OS=Homo sapiens GN=SERPINA5 PE=1 SV=2</t>
  </si>
  <si>
    <t>sp|P01859|IGHG2_HUMAN</t>
  </si>
  <si>
    <t>Ig gamma-2 chain C region OS=Homo sapiens GN=IGHG2 PE=1 SV=2</t>
  </si>
  <si>
    <t>sp|P02763|A1AG1_HUMAN</t>
  </si>
  <si>
    <t>Alpha-1-acid glycoprotein 1 OS=Homo sapiens GN=ORM1 PE=1 SV=1</t>
  </si>
  <si>
    <t>sp|P01008|ANT3_HUMAN</t>
  </si>
  <si>
    <t>Antithrombin-III OS=Homo sapiens GN=SERPINC1 PE=1 SV=1</t>
  </si>
  <si>
    <t>sp|P02766|TTHY_HUMAN</t>
  </si>
  <si>
    <t>Transthyretin OS=Homo sapiens GN=TTR PE=1 SV=1</t>
  </si>
  <si>
    <t>sp|P02750|A2GL_HUMAN</t>
  </si>
  <si>
    <t>Leucine-rich alpha-2-glycoprotein OS=Homo sapiens GN=LRG1 PE=1 SV=2</t>
  </si>
  <si>
    <t>sp|P35527|K1C9_HUMAN</t>
  </si>
  <si>
    <t>Keratin, type I cytoskeletal 9 OS=Homo sapiens GN=KRT9 PE=1 SV=3</t>
  </si>
  <si>
    <t>sp|P08185|CBG_HUMAN</t>
  </si>
  <si>
    <t>Corticosteroid-binding globulin OS=Homo sapiens GN=SERPINA6 PE=1 SV=1</t>
  </si>
  <si>
    <t>sp|Q14624|ITIH4_HUMAN</t>
  </si>
  <si>
    <t>Inter-alpha-trypsin inhibitor heavy chain H4 OS=Homo sapiens GN=ITIH4 PE=1 SV=4</t>
  </si>
  <si>
    <t>sp|P01042|KNG1_HUMAN</t>
  </si>
  <si>
    <t>Kininogen-1 OS=Homo sapiens GN=KNG1 PE=1 SV=2</t>
  </si>
  <si>
    <t>sp|P01133|EGF_HUMAN</t>
  </si>
  <si>
    <t>Pro-epidermal growth factor OS=Homo sapiens GN=EGF PE=1 SV=2</t>
  </si>
  <si>
    <t>sp|Q08380|LG3BP_HUMAN</t>
  </si>
  <si>
    <t>Galectin-3-binding protein OS=Homo sapiens GN=LGALS3BP PE=1 SV=1</t>
  </si>
  <si>
    <t>sp|P02774|VTDB_HUMAN</t>
  </si>
  <si>
    <t>Vitamin D-binding protein OS=Homo sapiens GN=GC PE=1 SV=1</t>
  </si>
  <si>
    <t>sp|P0C0L5|CO4B_HUMAN</t>
  </si>
  <si>
    <t>Complement C4-B OS=Homo sapiens GN=C4B PE=1 SV=1</t>
  </si>
  <si>
    <t>sp|P41222|PTGDS_HUMAN</t>
  </si>
  <si>
    <t>Prostaglandin-H2 D-isomerase OS=Homo sapiens GN=PTGDS PE=1 SV=1</t>
  </si>
  <si>
    <t>sp|P10451-2|OSTP_HUMAN</t>
  </si>
  <si>
    <t>Isoform OP1A of Osteopontin OS=Homo sapiens GN=SPP1</t>
  </si>
  <si>
    <t>sp|P00738|HPT_HUMAN</t>
  </si>
  <si>
    <t>Haptoglobin OS=Homo sapiens GN=HP PE=1 SV=1</t>
  </si>
  <si>
    <t>sp|P05543|THBG_HUMAN</t>
  </si>
  <si>
    <t>Thyroxine-binding globulin OS=Homo sapiens GN=SERPINA7 PE=1 SV=2</t>
  </si>
  <si>
    <t>sp|P01857|IGHG1_HUMAN</t>
  </si>
  <si>
    <t>Ig gamma-1 chain C region OS=Homo sapiens GN=IGHG1 PE=1 SV=1</t>
  </si>
  <si>
    <t>sp|P01023|A2MG_HUMAN</t>
  </si>
  <si>
    <t>Alpha-2-macroglobulin OS=Homo sapiens GN=A2M PE=1 SV=2</t>
  </si>
  <si>
    <t>sp|P43652|AFAM_HUMAN</t>
  </si>
  <si>
    <t>Afamin OS=Homo sapiens GN=AFM PE=1 SV=1</t>
  </si>
  <si>
    <t>sp|P12109|CO6A1_HUMAN</t>
  </si>
  <si>
    <t>Collagen alpha-1(VI) chain OS=Homo sapiens GN=COL6A1 PE=1 SV=3</t>
  </si>
  <si>
    <t>sp|P0CG06|LAC3_HUMAN</t>
  </si>
  <si>
    <t>Ig lambda-3 chain C regions OS=Homo sapiens GN=IGLC3 PE=1 SV=1</t>
  </si>
  <si>
    <t>sp|P06396|GELS_HUMAN</t>
  </si>
  <si>
    <t>Gelsolin OS=Homo sapiens GN=GSN PE=1 SV=1</t>
  </si>
  <si>
    <t>sp|P01876|IGHA1_HUMAN</t>
  </si>
  <si>
    <t>Ig alpha-1 chain C region OS=Homo sapiens GN=IGHA1 PE=1 SV=2</t>
  </si>
  <si>
    <t>sp|Q96PD5-2|PGRP2_HUMAN</t>
  </si>
  <si>
    <t>Isoform 2 of N-acetylmuramoyl-L-alanine amidase OS=Homo sapiens GN=PGLYRP2</t>
  </si>
  <si>
    <t>sp|P01833|PIGR_HUMAN</t>
  </si>
  <si>
    <t>Polymeric immunoglobulin receptor OS=Homo sapiens GN=PIGR PE=1 SV=4</t>
  </si>
  <si>
    <t>sp|P54802|ANAG_HUMAN</t>
  </si>
  <si>
    <t>Alpha-N-acetylglucosaminidase OS=Homo sapiens GN=NAGLU PE=1 SV=1</t>
  </si>
  <si>
    <t>sp|P14543-2|NID1_HUMAN</t>
  </si>
  <si>
    <t>Isoform 2 of Nidogen-1 OS=Homo sapiens GN=NID1</t>
  </si>
  <si>
    <t>sp|P02760|AMBP_HUMAN</t>
  </si>
  <si>
    <t>Protein AMBP OS=Homo sapiens GN=AMBP PE=1 SV=1</t>
  </si>
  <si>
    <t>sp|P01834|IGKC_HUMAN</t>
  </si>
  <si>
    <t>Ig kappa chain C region OS=Homo sapiens GN=IGKC PE=1 SV=1</t>
  </si>
  <si>
    <t>sp|P10909-2|CLUS_HUMAN</t>
  </si>
  <si>
    <t>Isoform 2 of Clusterin OS=Homo sapiens GN=CLU</t>
  </si>
  <si>
    <t>sp|P19652|A1AG2_HUMAN</t>
  </si>
  <si>
    <t>Alpha-1-acid glycoprotein 2 OS=Homo sapiens GN=ORM2 PE=1 SV=2</t>
  </si>
  <si>
    <t>sp|P01019|ANGT_HUMAN</t>
  </si>
  <si>
    <t>Angiotensinogen OS=Homo sapiens GN=AGT PE=1 SV=1</t>
  </si>
  <si>
    <t>sp|P02790|HEMO_HUMAN</t>
  </si>
  <si>
    <t>Hemopexin OS=Homo sapiens GN=HPX PE=1 SV=2</t>
  </si>
  <si>
    <t>sp|P12830|CADH1_HUMAN</t>
  </si>
  <si>
    <t>Cadherin-1 OS=Homo sapiens GN=CDH1 PE=1 SV=3</t>
  </si>
  <si>
    <t>sp|P08571|CD14_HUMAN</t>
  </si>
  <si>
    <t>Monocyte differentiation antigen CD14 OS=Homo sapiens GN=CD14 PE=1 SV=2</t>
  </si>
  <si>
    <t>sp|P18135|KV312_HUMAN</t>
  </si>
  <si>
    <t>Ig kappa chain V-III region HAH OS=Homo sapiens PE=2 SV=1</t>
  </si>
  <si>
    <t>sp|P80748|LV302_HUMAN</t>
  </si>
  <si>
    <t>Ig lambda chain V-III region LOI OS=Homo sapiens PE=1 SV=1</t>
  </si>
  <si>
    <t>sp|P02765|FETUA_HUMAN</t>
  </si>
  <si>
    <t>Alpha-2-HS-glycoprotein OS=Homo sapiens GN=AHSG PE=1 SV=1</t>
  </si>
  <si>
    <t>sp|Q96FE7|P3IP1_HUMAN</t>
  </si>
  <si>
    <t>Phosphoinositide-3-kinase-interacting protein 1 OS=Homo sapiens GN=PIK3IP1 PE=1 SV=2</t>
  </si>
  <si>
    <t>sp|P05090|APOD_HUMAN</t>
  </si>
  <si>
    <t>Apolipoprotein D OS=Homo sapiens GN=APOD PE=1 SV=1</t>
  </si>
  <si>
    <t>sp|P01861|IGHG4_HUMAN</t>
  </si>
  <si>
    <t>Ig gamma-4 chain C region OS=Homo sapiens GN=IGHG4 PE=1 SV=1</t>
  </si>
  <si>
    <t>sp|P36955|PEDF_HUMAN</t>
  </si>
  <si>
    <t>Pigment epithelium-derived factor OS=Homo sapiens GN=SERPINF1 PE=1 SV=3</t>
  </si>
  <si>
    <t>sp|P06314|KV404_HUMAN</t>
  </si>
  <si>
    <t>Ig kappa chain V-IV region B17 OS=Homo sapiens PE=2 SV=1</t>
  </si>
  <si>
    <t>sp|P0CG04|LAC1_HUMAN</t>
  </si>
  <si>
    <t>Ig lambda-1 chain C regions OS=Homo sapiens GN=IGLC1 PE=1 SV=1</t>
  </si>
  <si>
    <t>sp|P43251|BTD_HUMAN</t>
  </si>
  <si>
    <t>Biotinidase OS=Homo sapiens GN=BTD PE=1 SV=2</t>
  </si>
  <si>
    <t>sp|P01593|KV101_HUMAN</t>
  </si>
  <si>
    <t>Ig kappa chain V-I region AG OS=Homo sapiens PE=1 SV=1</t>
  </si>
  <si>
    <t>sp|P10153|RNAS2_HUMAN</t>
  </si>
  <si>
    <t>Non-secretory ribonuclease OS=Homo sapiens GN=RNASE2 PE=1 SV=2</t>
  </si>
  <si>
    <t>sp|P19961|AMY2B_HUMAN</t>
  </si>
  <si>
    <t>Alpha-amylase 2B OS=Homo sapiens GN=AMY2B PE=1 SV=1</t>
  </si>
  <si>
    <t>sp|P04208|LV106_HUMAN</t>
  </si>
  <si>
    <t>Ig lambda chain V-I region WAH OS=Homo sapiens PE=1 SV=1</t>
  </si>
  <si>
    <t>sp|P17900|SAP3_HUMAN</t>
  </si>
  <si>
    <t>Ganglioside GM2 activator OS=Homo sapiens GN=GM2A PE=1 SV=4</t>
  </si>
  <si>
    <t>sp|P00747|PLMN_HUMAN</t>
  </si>
  <si>
    <t>Plasminogen OS=Homo sapiens GN=PLG PE=1 SV=2</t>
  </si>
  <si>
    <t>sp|Q8WVN6|SCTM1_HUMAN</t>
  </si>
  <si>
    <t>Secreted and transmembrane protein 1 OS=Homo sapiens GN=SECTM1 PE=1 SV=2</t>
  </si>
  <si>
    <t>sp|P06316|LV107_HUMAN</t>
  </si>
  <si>
    <t>Ig lambda chain V-I region BL2 OS=Homo sapiens PE=2 SV=1</t>
  </si>
  <si>
    <t>sp|O14773|TPP1_HUMAN</t>
  </si>
  <si>
    <t>Tripeptidyl-peptidase 1 OS=Homo sapiens GN=TPP1 PE=1 SV=2</t>
  </si>
  <si>
    <t>sp|P01764|HV303_HUMAN</t>
  </si>
  <si>
    <t>Ig heavy chain V-III region VH26 OS=Homo sapiens PE=1 SV=1</t>
  </si>
  <si>
    <t>sp|P23083|HV103_HUMAN</t>
  </si>
  <si>
    <t>Ig heavy chain V-I region V35 OS=Homo sapiens PE=1 SV=1</t>
  </si>
  <si>
    <t>sp|P01777|HV316_HUMAN</t>
  </si>
  <si>
    <t>Ig heavy chain V-III region TEI OS=Homo sapiens PE=1 SV=1</t>
  </si>
  <si>
    <t>Name</t>
  </si>
  <si>
    <t>TTEST Null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"/>
  </numFmts>
  <fonts count="16" x14ac:knownFonts="1">
    <font>
      <sz val="11"/>
      <color theme="1"/>
      <name val="Calibri"/>
      <family val="2"/>
      <scheme val="minor"/>
    </font>
    <font>
      <b/>
      <sz val="26"/>
      <name val="Calibri"/>
      <family val="2"/>
    </font>
    <font>
      <sz val="10"/>
      <name val="Arial"/>
      <family val="2"/>
    </font>
    <font>
      <b/>
      <sz val="12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4"/>
      <name val="Calibri"/>
      <family val="2"/>
    </font>
    <font>
      <b/>
      <sz val="16"/>
      <name val="Calibri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b/>
      <sz val="16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hair">
        <color rgb="FFFFFFFF"/>
      </right>
      <top style="hair">
        <color rgb="FFFFFFFF"/>
      </top>
      <bottom style="hair">
        <color rgb="FFFFFFFF"/>
      </bottom>
      <diagonal/>
    </border>
    <border>
      <left style="hair">
        <color rgb="FFFFFFFF"/>
      </left>
      <right style="hair">
        <color rgb="FFFFFFFF"/>
      </right>
      <top style="hair">
        <color rgb="FFFFFFFF"/>
      </top>
      <bottom style="hair">
        <color rgb="FFFFFFFF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6" fillId="0" borderId="0" xfId="0" applyFont="1" applyFill="1" applyBorder="1"/>
    <xf numFmtId="0" fontId="7" fillId="0" borderId="0" xfId="0" applyFont="1" applyFill="1" applyBorder="1"/>
    <xf numFmtId="0" fontId="7" fillId="0" borderId="3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/>
    </xf>
    <xf numFmtId="0" fontId="7" fillId="4" borderId="0" xfId="0" applyFont="1" applyFill="1" applyBorder="1"/>
    <xf numFmtId="0" fontId="4" fillId="4" borderId="0" xfId="0" applyFont="1" applyFill="1" applyBorder="1" applyAlignment="1">
      <alignment horizontal="center" textRotation="90"/>
    </xf>
    <xf numFmtId="0" fontId="6" fillId="0" borderId="2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9" fillId="0" borderId="9" xfId="0" applyNumberFormat="1" applyFont="1" applyFill="1" applyBorder="1" applyAlignment="1">
      <alignment vertical="center" wrapText="1"/>
    </xf>
    <xf numFmtId="0" fontId="9" fillId="0" borderId="9" xfId="0" applyNumberFormat="1" applyFont="1" applyFill="1" applyBorder="1" applyAlignment="1">
      <alignment horizontal="center" vertical="center" wrapText="1"/>
    </xf>
    <xf numFmtId="0" fontId="3" fillId="2" borderId="25" xfId="0" applyFont="1" applyFill="1" applyBorder="1" applyAlignment="1">
      <alignment horizontal="center" textRotation="90"/>
    </xf>
    <xf numFmtId="0" fontId="3" fillId="2" borderId="26" xfId="0" applyFont="1" applyFill="1" applyBorder="1" applyAlignment="1">
      <alignment horizontal="center" textRotation="90"/>
    </xf>
    <xf numFmtId="0" fontId="3" fillId="2" borderId="27" xfId="0" applyFont="1" applyFill="1" applyBorder="1" applyAlignment="1">
      <alignment horizontal="center" textRotation="90"/>
    </xf>
    <xf numFmtId="0" fontId="6" fillId="2" borderId="0" xfId="0" applyFont="1" applyFill="1" applyBorder="1" applyAlignment="1">
      <alignment horizontal="center" vertical="center" textRotation="90" wrapText="1"/>
    </xf>
    <xf numFmtId="0" fontId="6" fillId="2" borderId="4" xfId="0" applyFont="1" applyFill="1" applyBorder="1" applyAlignment="1">
      <alignment horizontal="center" vertical="center" textRotation="90" wrapText="1"/>
    </xf>
    <xf numFmtId="164" fontId="13" fillId="0" borderId="30" xfId="0" applyNumberFormat="1" applyFont="1" applyFill="1" applyBorder="1"/>
    <xf numFmtId="164" fontId="13" fillId="0" borderId="7" xfId="0" applyNumberFormat="1" applyFont="1" applyFill="1" applyBorder="1"/>
    <xf numFmtId="164" fontId="13" fillId="0" borderId="23" xfId="0" applyNumberFormat="1" applyFont="1" applyFill="1" applyBorder="1"/>
    <xf numFmtId="0" fontId="3" fillId="2" borderId="15" xfId="0" applyFont="1" applyFill="1" applyBorder="1" applyAlignment="1">
      <alignment horizontal="center" textRotation="90"/>
    </xf>
    <xf numFmtId="0" fontId="13" fillId="0" borderId="0" xfId="0" applyFont="1" applyFill="1" applyBorder="1"/>
    <xf numFmtId="0" fontId="15" fillId="2" borderId="18" xfId="0" applyFont="1" applyFill="1" applyBorder="1" applyAlignment="1">
      <alignment wrapText="1"/>
    </xf>
    <xf numFmtId="0" fontId="14" fillId="0" borderId="35" xfId="0" applyFont="1" applyFill="1" applyBorder="1"/>
    <xf numFmtId="0" fontId="14" fillId="0" borderId="36" xfId="0" applyFont="1" applyFill="1" applyBorder="1"/>
    <xf numFmtId="0" fontId="10" fillId="2" borderId="18" xfId="0" applyFont="1" applyFill="1" applyBorder="1"/>
    <xf numFmtId="0" fontId="5" fillId="0" borderId="35" xfId="0" applyFont="1" applyFill="1" applyBorder="1"/>
    <xf numFmtId="0" fontId="5" fillId="0" borderId="36" xfId="0" applyFont="1" applyFill="1" applyBorder="1"/>
    <xf numFmtId="0" fontId="3" fillId="2" borderId="18" xfId="0" applyFont="1" applyFill="1" applyBorder="1" applyAlignment="1">
      <alignment horizontal="center" textRotation="90" wrapText="1"/>
    </xf>
    <xf numFmtId="1" fontId="5" fillId="0" borderId="35" xfId="0" applyNumberFormat="1" applyFont="1" applyFill="1" applyBorder="1" applyAlignment="1">
      <alignment horizontal="center"/>
    </xf>
    <xf numFmtId="1" fontId="5" fillId="0" borderId="36" xfId="0" applyNumberFormat="1" applyFont="1" applyFill="1" applyBorder="1" applyAlignment="1">
      <alignment horizontal="center"/>
    </xf>
    <xf numFmtId="165" fontId="13" fillId="0" borderId="31" xfId="0" applyNumberFormat="1" applyFont="1" applyBorder="1"/>
    <xf numFmtId="165" fontId="13" fillId="0" borderId="29" xfId="0" applyNumberFormat="1" applyFont="1" applyBorder="1"/>
    <xf numFmtId="165" fontId="13" fillId="0" borderId="30" xfId="0" applyNumberFormat="1" applyFont="1" applyBorder="1"/>
    <xf numFmtId="165" fontId="13" fillId="4" borderId="19" xfId="0" applyNumberFormat="1" applyFont="1" applyFill="1" applyBorder="1"/>
    <xf numFmtId="165" fontId="13" fillId="0" borderId="28" xfId="0" applyNumberFormat="1" applyFont="1" applyBorder="1"/>
    <xf numFmtId="165" fontId="6" fillId="0" borderId="31" xfId="0" applyNumberFormat="1" applyFont="1" applyFill="1" applyBorder="1"/>
    <xf numFmtId="165" fontId="6" fillId="0" borderId="29" xfId="0" applyNumberFormat="1" applyFont="1" applyFill="1" applyBorder="1"/>
    <xf numFmtId="165" fontId="6" fillId="0" borderId="32" xfId="0" applyNumberFormat="1" applyFont="1" applyFill="1" applyBorder="1"/>
    <xf numFmtId="165" fontId="6" fillId="0" borderId="28" xfId="0" applyNumberFormat="1" applyFont="1" applyFill="1" applyBorder="1"/>
    <xf numFmtId="165" fontId="13" fillId="0" borderId="16" xfId="0" applyNumberFormat="1" applyFont="1" applyBorder="1"/>
    <xf numFmtId="165" fontId="13" fillId="0" borderId="6" xfId="0" applyNumberFormat="1" applyFont="1" applyBorder="1"/>
    <xf numFmtId="165" fontId="13" fillId="0" borderId="7" xfId="0" applyNumberFormat="1" applyFont="1" applyBorder="1"/>
    <xf numFmtId="165" fontId="13" fillId="4" borderId="0" xfId="0" applyNumberFormat="1" applyFont="1" applyFill="1" applyBorder="1"/>
    <xf numFmtId="165" fontId="13" fillId="0" borderId="5" xfId="0" applyNumberFormat="1" applyFont="1" applyBorder="1"/>
    <xf numFmtId="165" fontId="6" fillId="0" borderId="16" xfId="0" applyNumberFormat="1" applyFont="1" applyFill="1" applyBorder="1"/>
    <xf numFmtId="165" fontId="6" fillId="0" borderId="6" xfId="0" applyNumberFormat="1" applyFont="1" applyFill="1" applyBorder="1"/>
    <xf numFmtId="165" fontId="6" fillId="0" borderId="20" xfId="0" applyNumberFormat="1" applyFont="1" applyFill="1" applyBorder="1"/>
    <xf numFmtId="165" fontId="6" fillId="0" borderId="5" xfId="0" applyNumberFormat="1" applyFont="1" applyFill="1" applyBorder="1"/>
    <xf numFmtId="165" fontId="13" fillId="0" borderId="33" xfId="0" applyNumberFormat="1" applyFont="1" applyBorder="1"/>
    <xf numFmtId="165" fontId="13" fillId="0" borderId="1" xfId="0" applyNumberFormat="1" applyFont="1" applyBorder="1"/>
    <xf numFmtId="165" fontId="13" fillId="0" borderId="23" xfId="0" applyNumberFormat="1" applyFont="1" applyBorder="1"/>
    <xf numFmtId="165" fontId="13" fillId="4" borderId="17" xfId="0" applyNumberFormat="1" applyFont="1" applyFill="1" applyBorder="1"/>
    <xf numFmtId="165" fontId="13" fillId="0" borderId="22" xfId="0" applyNumberFormat="1" applyFont="1" applyBorder="1"/>
    <xf numFmtId="165" fontId="6" fillId="0" borderId="33" xfId="0" applyNumberFormat="1" applyFont="1" applyFill="1" applyBorder="1"/>
    <xf numFmtId="165" fontId="6" fillId="0" borderId="1" xfId="0" applyNumberFormat="1" applyFont="1" applyFill="1" applyBorder="1"/>
    <xf numFmtId="165" fontId="6" fillId="0" borderId="34" xfId="0" applyNumberFormat="1" applyFont="1" applyFill="1" applyBorder="1"/>
    <xf numFmtId="165" fontId="6" fillId="0" borderId="22" xfId="0" applyNumberFormat="1" applyFont="1" applyFill="1" applyBorder="1"/>
    <xf numFmtId="0" fontId="1" fillId="0" borderId="8" xfId="0" applyFont="1" applyFill="1" applyBorder="1" applyAlignment="1">
      <alignment horizontal="left" vertical="center" wrapText="1"/>
    </xf>
    <xf numFmtId="0" fontId="1" fillId="0" borderId="9" xfId="0" applyFont="1" applyFill="1" applyBorder="1" applyAlignment="1">
      <alignment horizontal="left" vertical="center" wrapText="1"/>
    </xf>
    <xf numFmtId="0" fontId="9" fillId="0" borderId="24" xfId="0" applyNumberFormat="1" applyFont="1" applyFill="1" applyBorder="1" applyAlignment="1">
      <alignment horizontal="center" vertical="center" wrapText="1"/>
    </xf>
    <xf numFmtId="0" fontId="9" fillId="0" borderId="14" xfId="0" applyNumberFormat="1" applyFont="1" applyFill="1" applyBorder="1" applyAlignment="1">
      <alignment horizontal="center" vertical="center" wrapText="1"/>
    </xf>
    <xf numFmtId="0" fontId="9" fillId="0" borderId="21" xfId="0" applyNumberFormat="1" applyFont="1" applyFill="1" applyBorder="1" applyAlignment="1">
      <alignment horizontal="center" vertical="center" wrapText="1"/>
    </xf>
    <xf numFmtId="0" fontId="2" fillId="0" borderId="37" xfId="0" applyFont="1" applyFill="1" applyBorder="1" applyAlignment="1">
      <alignment horizontal="center"/>
    </xf>
    <xf numFmtId="0" fontId="2" fillId="0" borderId="38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12" fillId="0" borderId="9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49" fontId="11" fillId="3" borderId="18" xfId="0" applyNumberFormat="1" applyFont="1" applyFill="1" applyBorder="1" applyAlignment="1">
      <alignment horizontal="center" vertical="center" textRotation="90" wrapText="1"/>
    </xf>
    <xf numFmtId="49" fontId="11" fillId="3" borderId="13" xfId="0" applyNumberFormat="1" applyFont="1" applyFill="1" applyBorder="1" applyAlignment="1">
      <alignment horizontal="center" vertical="center" textRotation="90" wrapText="1"/>
    </xf>
    <xf numFmtId="0" fontId="8" fillId="2" borderId="18" xfId="0" applyFont="1" applyFill="1" applyBorder="1" applyAlignment="1">
      <alignment horizontal="center" vertical="center" wrapText="1"/>
    </xf>
    <xf numFmtId="0" fontId="8" fillId="2" borderId="13" xfId="0" applyFont="1" applyFill="1" applyBorder="1" applyAlignment="1">
      <alignment horizontal="center" vertical="center" wrapText="1"/>
    </xf>
    <xf numFmtId="0" fontId="9" fillId="0" borderId="8" xfId="0" applyNumberFormat="1" applyFont="1" applyFill="1" applyBorder="1" applyAlignment="1">
      <alignment horizontal="center" vertical="center" wrapText="1"/>
    </xf>
    <xf numFmtId="0" fontId="9" fillId="0" borderId="9" xfId="0" applyNumberFormat="1" applyFont="1" applyFill="1" applyBorder="1" applyAlignment="1">
      <alignment horizontal="center" vertical="center" wrapText="1"/>
    </xf>
    <xf numFmtId="0" fontId="9" fillId="0" borderId="10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4"/>
  <sheetViews>
    <sheetView tabSelected="1" topLeftCell="M1" zoomScale="90" zoomScaleNormal="90" workbookViewId="0">
      <selection activeCell="AD2" sqref="AD2:AI74"/>
    </sheetView>
  </sheetViews>
  <sheetFormatPr defaultColWidth="8.85546875" defaultRowHeight="12.75" x14ac:dyDescent="0.2"/>
  <cols>
    <col min="1" max="1" width="8.7109375" style="7" customWidth="1"/>
    <col min="2" max="2" width="24.5703125" style="1" customWidth="1"/>
    <col min="3" max="3" width="69.85546875" style="23" customWidth="1"/>
    <col min="4" max="6" width="6.7109375" style="2" customWidth="1"/>
    <col min="7" max="7" width="2.7109375" style="8" customWidth="1"/>
    <col min="8" max="10" width="6.7109375" style="2" customWidth="1"/>
    <col min="11" max="11" width="2.85546875" style="8" customWidth="1"/>
    <col min="12" max="14" width="6.7109375" style="2" customWidth="1"/>
    <col min="15" max="15" width="2.7109375" style="8" customWidth="1"/>
    <col min="16" max="18" width="6.7109375" style="2" customWidth="1"/>
    <col min="19" max="19" width="2.7109375" style="8" customWidth="1"/>
    <col min="20" max="22" width="6.7109375" style="2" customWidth="1"/>
    <col min="23" max="27" width="8.85546875" style="2"/>
    <col min="28" max="28" width="6.85546875" style="2" customWidth="1"/>
    <col min="29" max="29" width="8.85546875" style="1"/>
    <col min="30" max="16384" width="8.85546875" style="2"/>
  </cols>
  <sheetData>
    <row r="1" spans="1:37" s="6" customFormat="1" ht="42" customHeight="1" thickBot="1" x14ac:dyDescent="0.3">
      <c r="A1" s="60" t="s">
        <v>17</v>
      </c>
      <c r="B1" s="61"/>
      <c r="C1" s="61"/>
      <c r="D1" s="62" t="s">
        <v>12</v>
      </c>
      <c r="E1" s="63"/>
      <c r="F1" s="64"/>
      <c r="G1" s="12"/>
      <c r="H1" s="74" t="s">
        <v>13</v>
      </c>
      <c r="I1" s="75"/>
      <c r="J1" s="76"/>
      <c r="K1" s="12"/>
      <c r="L1" s="74" t="s">
        <v>14</v>
      </c>
      <c r="M1" s="75"/>
      <c r="N1" s="76"/>
      <c r="O1" s="13"/>
      <c r="P1" s="74" t="s">
        <v>15</v>
      </c>
      <c r="Q1" s="75"/>
      <c r="R1" s="76"/>
      <c r="S1" s="13"/>
      <c r="T1" s="74" t="s">
        <v>16</v>
      </c>
      <c r="U1" s="75"/>
      <c r="V1" s="76"/>
      <c r="W1" s="68" t="s">
        <v>11</v>
      </c>
      <c r="X1" s="68"/>
      <c r="Y1" s="68"/>
      <c r="Z1" s="68"/>
      <c r="AA1" s="69"/>
      <c r="AB1" s="70" t="s">
        <v>0</v>
      </c>
      <c r="AC1" s="72" t="s">
        <v>6</v>
      </c>
      <c r="AD1" s="10"/>
      <c r="AE1" s="11"/>
      <c r="AF1" s="11"/>
      <c r="AG1" s="11"/>
      <c r="AH1" s="11"/>
      <c r="AI1" s="11"/>
      <c r="AJ1" s="11"/>
      <c r="AK1" s="11"/>
    </row>
    <row r="2" spans="1:37" ht="72" customHeight="1" thickBot="1" x14ac:dyDescent="0.4">
      <c r="A2" s="30" t="s">
        <v>10</v>
      </c>
      <c r="B2" s="27" t="s">
        <v>19</v>
      </c>
      <c r="C2" s="24" t="s">
        <v>164</v>
      </c>
      <c r="D2" s="22" t="s">
        <v>7</v>
      </c>
      <c r="E2" s="15" t="s">
        <v>8</v>
      </c>
      <c r="F2" s="16" t="s">
        <v>9</v>
      </c>
      <c r="G2" s="9"/>
      <c r="H2" s="14" t="s">
        <v>7</v>
      </c>
      <c r="I2" s="15" t="s">
        <v>8</v>
      </c>
      <c r="J2" s="16" t="s">
        <v>9</v>
      </c>
      <c r="K2" s="9"/>
      <c r="L2" s="14" t="s">
        <v>7</v>
      </c>
      <c r="M2" s="15" t="s">
        <v>8</v>
      </c>
      <c r="N2" s="16" t="s">
        <v>9</v>
      </c>
      <c r="O2" s="9"/>
      <c r="P2" s="14" t="s">
        <v>7</v>
      </c>
      <c r="Q2" s="15" t="s">
        <v>8</v>
      </c>
      <c r="R2" s="16" t="s">
        <v>9</v>
      </c>
      <c r="S2" s="9"/>
      <c r="T2" s="14" t="s">
        <v>7</v>
      </c>
      <c r="U2" s="15" t="s">
        <v>8</v>
      </c>
      <c r="V2" s="16" t="s">
        <v>9</v>
      </c>
      <c r="W2" s="17" t="s">
        <v>1</v>
      </c>
      <c r="X2" s="18" t="s">
        <v>2</v>
      </c>
      <c r="Y2" s="18" t="s">
        <v>3</v>
      </c>
      <c r="Z2" s="18" t="s">
        <v>4</v>
      </c>
      <c r="AA2" s="18" t="s">
        <v>5</v>
      </c>
      <c r="AB2" s="71"/>
      <c r="AC2" s="73"/>
      <c r="AD2" s="4"/>
      <c r="AE2" s="65" t="s">
        <v>165</v>
      </c>
      <c r="AF2" s="66"/>
      <c r="AG2" s="66"/>
      <c r="AH2" s="66"/>
      <c r="AI2" s="67"/>
      <c r="AJ2" s="3"/>
      <c r="AK2" s="3"/>
    </row>
    <row r="3" spans="1:37" x14ac:dyDescent="0.2">
      <c r="A3" s="31">
        <v>1</v>
      </c>
      <c r="B3" s="28" t="s">
        <v>20</v>
      </c>
      <c r="C3" s="25" t="s">
        <v>21</v>
      </c>
      <c r="D3" s="33">
        <v>-2.8157385564916645E-2</v>
      </c>
      <c r="E3" s="34">
        <v>-0.30168387538857794</v>
      </c>
      <c r="F3" s="35">
        <v>-0.36194718308690338</v>
      </c>
      <c r="G3" s="36" t="s">
        <v>18</v>
      </c>
      <c r="H3" s="37">
        <v>-6.1912573481179012E-2</v>
      </c>
      <c r="I3" s="34">
        <v>0.10662016848578898</v>
      </c>
      <c r="J3" s="35">
        <v>8.8647134037945233E-2</v>
      </c>
      <c r="K3" s="36" t="s">
        <v>18</v>
      </c>
      <c r="L3" s="37">
        <v>-3.5593537036794937E-2</v>
      </c>
      <c r="M3" s="34">
        <v>0.18058318633802983</v>
      </c>
      <c r="N3" s="35">
        <v>9.9712128499178529E-2</v>
      </c>
      <c r="O3" s="36" t="s">
        <v>18</v>
      </c>
      <c r="P3" s="37">
        <v>-2.3571291928655411E-2</v>
      </c>
      <c r="Q3" s="34">
        <v>0.18249694990616663</v>
      </c>
      <c r="R3" s="35">
        <v>0.19841658757018671</v>
      </c>
      <c r="S3" s="36" t="s">
        <v>18</v>
      </c>
      <c r="T3" s="37">
        <v>-2.7221776309917879E-2</v>
      </c>
      <c r="U3" s="34">
        <v>-0.20153137080200331</v>
      </c>
      <c r="V3" s="35">
        <v>-0.1859679954597197</v>
      </c>
      <c r="W3" s="38">
        <f t="shared" ref="W3:W34" si="0">AVERAGE(E3:F3)</f>
        <v>-0.33181552923774066</v>
      </c>
      <c r="X3" s="39">
        <f t="shared" ref="X3:X13" si="1">AVERAGE(I3:J3)</f>
        <v>9.7633651261867099E-2</v>
      </c>
      <c r="Y3" s="39">
        <f t="shared" ref="Y3:Y13" si="2">AVERAGE(M3:N3)</f>
        <v>0.14014765741860419</v>
      </c>
      <c r="Z3" s="39">
        <f t="shared" ref="Z3" si="3">AVERAGE(Q3:R3)</f>
        <v>0.19045676873817668</v>
      </c>
      <c r="AA3" s="40">
        <f t="shared" ref="AA3:AA31" si="4">AVERAGE(U3:V3)</f>
        <v>-0.19374968313086149</v>
      </c>
      <c r="AB3" s="41">
        <f t="shared" ref="AB3:AB34" si="5">AVERAGE(W3:AA3)</f>
        <v>-1.9465426989990837E-2</v>
      </c>
      <c r="AC3" s="19">
        <f t="shared" ref="AC3:AC34" si="6">TTEST(W3:AA3,AE3:AI3,2,3)</f>
        <v>0.85898290690279522</v>
      </c>
      <c r="AD3" s="4"/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3"/>
      <c r="AK3" s="3"/>
    </row>
    <row r="4" spans="1:37" x14ac:dyDescent="0.2">
      <c r="A4" s="31">
        <v>2</v>
      </c>
      <c r="B4" s="28" t="s">
        <v>22</v>
      </c>
      <c r="C4" s="25" t="s">
        <v>23</v>
      </c>
      <c r="D4" s="42">
        <v>5.4448326837167715E-2</v>
      </c>
      <c r="E4" s="43">
        <v>-0.18632846435846936</v>
      </c>
      <c r="F4" s="44">
        <v>-0.23756100629083296</v>
      </c>
      <c r="G4" s="45" t="s">
        <v>18</v>
      </c>
      <c r="H4" s="46">
        <v>-2.7146542817719454E-2</v>
      </c>
      <c r="I4" s="43">
        <v>0.32604977659108791</v>
      </c>
      <c r="J4" s="44">
        <v>0.28653535530400581</v>
      </c>
      <c r="K4" s="45" t="s">
        <v>18</v>
      </c>
      <c r="L4" s="46">
        <v>5.1771933750529098E-8</v>
      </c>
      <c r="M4" s="43">
        <v>0.42296009261556827</v>
      </c>
      <c r="N4" s="44">
        <v>0.34242301969293215</v>
      </c>
      <c r="O4" s="45" t="s">
        <v>18</v>
      </c>
      <c r="P4" s="46">
        <v>-1.1555322753319315E-2</v>
      </c>
      <c r="Q4" s="43">
        <v>0.23924478303305535</v>
      </c>
      <c r="R4" s="44">
        <v>0.26209887967376538</v>
      </c>
      <c r="S4" s="45" t="s">
        <v>18</v>
      </c>
      <c r="T4" s="46">
        <v>3.3178346618513116E-3</v>
      </c>
      <c r="U4" s="43">
        <v>-0.18930845053977094</v>
      </c>
      <c r="V4" s="44">
        <v>-0.16030717303557757</v>
      </c>
      <c r="W4" s="47">
        <f t="shared" si="0"/>
        <v>-0.21194473532465116</v>
      </c>
      <c r="X4" s="48">
        <f t="shared" si="1"/>
        <v>0.30629256594754684</v>
      </c>
      <c r="Y4" s="48">
        <f t="shared" si="2"/>
        <v>0.38269155615425021</v>
      </c>
      <c r="Z4" s="48">
        <f t="shared" ref="Z4:Z12" si="7">AVERAGE(Q4:R4)</f>
        <v>0.25067183135341037</v>
      </c>
      <c r="AA4" s="49">
        <f t="shared" si="4"/>
        <v>-0.17480781178767424</v>
      </c>
      <c r="AB4" s="50">
        <f t="shared" si="5"/>
        <v>0.11058068126857641</v>
      </c>
      <c r="AC4" s="20">
        <f t="shared" si="6"/>
        <v>0.42964786780294933</v>
      </c>
      <c r="AD4" s="4"/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3"/>
      <c r="AK4" s="3"/>
    </row>
    <row r="5" spans="1:37" x14ac:dyDescent="0.2">
      <c r="A5" s="31">
        <v>3</v>
      </c>
      <c r="B5" s="28" t="s">
        <v>24</v>
      </c>
      <c r="C5" s="25" t="s">
        <v>25</v>
      </c>
      <c r="D5" s="42">
        <v>1.0686173786353214E-2</v>
      </c>
      <c r="E5" s="43">
        <v>-7.8619687016646636E-2</v>
      </c>
      <c r="F5" s="44">
        <v>-0.11624461537318942</v>
      </c>
      <c r="G5" s="45" t="s">
        <v>18</v>
      </c>
      <c r="H5" s="46">
        <v>-4.089746875650449E-2</v>
      </c>
      <c r="I5" s="43">
        <v>-8.8676173174736406E-3</v>
      </c>
      <c r="J5" s="44">
        <v>-5.6441706930410146E-2</v>
      </c>
      <c r="K5" s="45" t="s">
        <v>18</v>
      </c>
      <c r="L5" s="46">
        <v>3.1045125048188497E-3</v>
      </c>
      <c r="M5" s="43">
        <v>0.36159265871432544</v>
      </c>
      <c r="N5" s="44">
        <v>0.27864330727416292</v>
      </c>
      <c r="O5" s="45" t="s">
        <v>18</v>
      </c>
      <c r="P5" s="46">
        <v>7.6940730438793958E-3</v>
      </c>
      <c r="Q5" s="43">
        <v>0.37706731623924722</v>
      </c>
      <c r="R5" s="44">
        <v>0.4081364398401256</v>
      </c>
      <c r="S5" s="45" t="s">
        <v>18</v>
      </c>
      <c r="T5" s="46">
        <v>2.208912889979062E-2</v>
      </c>
      <c r="U5" s="43">
        <v>-0.15279181169317838</v>
      </c>
      <c r="V5" s="44">
        <v>-0.12109150119262782</v>
      </c>
      <c r="W5" s="47">
        <f t="shared" si="0"/>
        <v>-9.7432151194918021E-2</v>
      </c>
      <c r="X5" s="48">
        <f t="shared" si="1"/>
        <v>-3.2654662123941892E-2</v>
      </c>
      <c r="Y5" s="48">
        <f t="shared" si="2"/>
        <v>0.32011798299424421</v>
      </c>
      <c r="Z5" s="48">
        <f t="shared" si="7"/>
        <v>0.39260187803968638</v>
      </c>
      <c r="AA5" s="49">
        <f t="shared" si="4"/>
        <v>-0.1369416564429031</v>
      </c>
      <c r="AB5" s="50">
        <f t="shared" si="5"/>
        <v>8.9138278254433517E-2</v>
      </c>
      <c r="AC5" s="20">
        <f t="shared" si="6"/>
        <v>0.46676355792342533</v>
      </c>
      <c r="AD5" s="4"/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3"/>
      <c r="AK5" s="3"/>
    </row>
    <row r="6" spans="1:37" x14ac:dyDescent="0.2">
      <c r="A6" s="31">
        <v>4</v>
      </c>
      <c r="B6" s="28" t="s">
        <v>26</v>
      </c>
      <c r="C6" s="25" t="s">
        <v>27</v>
      </c>
      <c r="D6" s="42">
        <v>2.9438325429771452E-2</v>
      </c>
      <c r="E6" s="43">
        <v>-0.32306425242021952</v>
      </c>
      <c r="F6" s="44">
        <v>-0.32251277637898196</v>
      </c>
      <c r="G6" s="45" t="s">
        <v>18</v>
      </c>
      <c r="H6" s="46">
        <v>5.1979533276646971E-2</v>
      </c>
      <c r="I6" s="43">
        <v>-0.10149493995353728</v>
      </c>
      <c r="J6" s="44">
        <v>-9.4293230527551591E-2</v>
      </c>
      <c r="K6" s="45" t="s">
        <v>18</v>
      </c>
      <c r="L6" s="46">
        <v>4.809617664107995E-2</v>
      </c>
      <c r="M6" s="43">
        <v>-0.21080064526894982</v>
      </c>
      <c r="N6" s="44">
        <v>-0.2053286532243421</v>
      </c>
      <c r="O6" s="45" t="s">
        <v>18</v>
      </c>
      <c r="P6" s="46">
        <v>-2.557321187502519E-2</v>
      </c>
      <c r="Q6" s="43">
        <v>-0.12457382877216112</v>
      </c>
      <c r="R6" s="44">
        <v>5.9167533598780452E-3</v>
      </c>
      <c r="S6" s="45" t="s">
        <v>18</v>
      </c>
      <c r="T6" s="46">
        <v>3.7988039799838308E-2</v>
      </c>
      <c r="U6" s="43">
        <v>-0.24663483380582218</v>
      </c>
      <c r="V6" s="44">
        <v>-0.17481015126821317</v>
      </c>
      <c r="W6" s="47">
        <f t="shared" si="0"/>
        <v>-0.32278851439960077</v>
      </c>
      <c r="X6" s="48">
        <f t="shared" si="1"/>
        <v>-9.7894085240544437E-2</v>
      </c>
      <c r="Y6" s="48">
        <f t="shared" si="2"/>
        <v>-0.20806464924664597</v>
      </c>
      <c r="Z6" s="48">
        <f t="shared" si="7"/>
        <v>-5.9328537706141542E-2</v>
      </c>
      <c r="AA6" s="49">
        <f t="shared" si="4"/>
        <v>-0.21072249253701769</v>
      </c>
      <c r="AB6" s="50">
        <f t="shared" si="5"/>
        <v>-0.17975965582599007</v>
      </c>
      <c r="AC6" s="20">
        <f t="shared" si="6"/>
        <v>1.8180074026042634E-2</v>
      </c>
      <c r="AD6" s="4"/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3"/>
      <c r="AK6" s="3"/>
    </row>
    <row r="7" spans="1:37" x14ac:dyDescent="0.2">
      <c r="A7" s="31">
        <v>5</v>
      </c>
      <c r="B7" s="28" t="s">
        <v>28</v>
      </c>
      <c r="C7" s="25" t="s">
        <v>29</v>
      </c>
      <c r="D7" s="42">
        <v>2.4339562881229692E-2</v>
      </c>
      <c r="E7" s="43">
        <v>-8.1470889777403424E-2</v>
      </c>
      <c r="F7" s="44">
        <v>-5.0522782105025352E-2</v>
      </c>
      <c r="G7" s="45" t="s">
        <v>18</v>
      </c>
      <c r="H7" s="46">
        <v>-6.199357594490521E-3</v>
      </c>
      <c r="I7" s="43">
        <v>9.1449172450974794E-2</v>
      </c>
      <c r="J7" s="44">
        <v>0.10835164707463119</v>
      </c>
      <c r="K7" s="45" t="s">
        <v>18</v>
      </c>
      <c r="L7" s="46">
        <v>-6.8783193230054348E-3</v>
      </c>
      <c r="M7" s="43">
        <v>0.54086176143685472</v>
      </c>
      <c r="N7" s="44">
        <v>0.47979163902736344</v>
      </c>
      <c r="O7" s="45" t="s">
        <v>18</v>
      </c>
      <c r="P7" s="46">
        <v>-5.1771939922224928E-8</v>
      </c>
      <c r="Q7" s="43">
        <v>0.26752221447940189</v>
      </c>
      <c r="R7" s="44">
        <v>0.29683655711834828</v>
      </c>
      <c r="S7" s="45" t="s">
        <v>18</v>
      </c>
      <c r="T7" s="46">
        <v>-3.1170613498669435E-3</v>
      </c>
      <c r="U7" s="43">
        <v>-3.6677573650790746E-2</v>
      </c>
      <c r="V7" s="44">
        <v>1.291471284148096E-2</v>
      </c>
      <c r="W7" s="47">
        <f t="shared" si="0"/>
        <v>-6.5996835941214388E-2</v>
      </c>
      <c r="X7" s="48">
        <f t="shared" si="1"/>
        <v>9.9900409762802983E-2</v>
      </c>
      <c r="Y7" s="48">
        <f t="shared" si="2"/>
        <v>0.51032670023210902</v>
      </c>
      <c r="Z7" s="48">
        <f t="shared" si="7"/>
        <v>0.28217938579887508</v>
      </c>
      <c r="AA7" s="49">
        <f t="shared" si="4"/>
        <v>-1.1881430404654893E-2</v>
      </c>
      <c r="AB7" s="50">
        <f t="shared" si="5"/>
        <v>0.16290564588958356</v>
      </c>
      <c r="AC7" s="20">
        <f t="shared" si="6"/>
        <v>0.19682210916732379</v>
      </c>
      <c r="AD7" s="4"/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3"/>
      <c r="AK7" s="3"/>
    </row>
    <row r="8" spans="1:37" x14ac:dyDescent="0.2">
      <c r="A8" s="31">
        <v>7</v>
      </c>
      <c r="B8" s="28" t="s">
        <v>30</v>
      </c>
      <c r="C8" s="25" t="s">
        <v>31</v>
      </c>
      <c r="D8" s="42">
        <v>4.8582799265744353E-2</v>
      </c>
      <c r="E8" s="43">
        <v>-0.33281118879152871</v>
      </c>
      <c r="F8" s="44">
        <v>-0.294591963190732</v>
      </c>
      <c r="G8" s="45" t="s">
        <v>18</v>
      </c>
      <c r="H8" s="46">
        <v>-1.4681684160168818E-2</v>
      </c>
      <c r="I8" s="43">
        <v>0.13243892821789388</v>
      </c>
      <c r="J8" s="44">
        <v>0.14512841997841294</v>
      </c>
      <c r="K8" s="45" t="s">
        <v>18</v>
      </c>
      <c r="L8" s="46">
        <v>1.8655679312174642E-2</v>
      </c>
      <c r="M8" s="43">
        <v>0.20165419129314505</v>
      </c>
      <c r="N8" s="44">
        <v>0.1731437396798742</v>
      </c>
      <c r="O8" s="45" t="s">
        <v>18</v>
      </c>
      <c r="P8" s="46">
        <v>-1.4097396104421596E-2</v>
      </c>
      <c r="Q8" s="43">
        <v>4.4286870393379814E-2</v>
      </c>
      <c r="R8" s="44">
        <v>7.8361544474506467E-2</v>
      </c>
      <c r="S8" s="45" t="s">
        <v>18</v>
      </c>
      <c r="T8" s="46">
        <v>2.4840959362897779E-3</v>
      </c>
      <c r="U8" s="43">
        <v>-0.14840473065472817</v>
      </c>
      <c r="V8" s="44">
        <v>-9.2698973854508288E-2</v>
      </c>
      <c r="W8" s="47">
        <f t="shared" si="0"/>
        <v>-0.31370157599113035</v>
      </c>
      <c r="X8" s="48">
        <f t="shared" si="1"/>
        <v>0.1387836740981534</v>
      </c>
      <c r="Y8" s="48">
        <f t="shared" si="2"/>
        <v>0.18739896548650964</v>
      </c>
      <c r="Z8" s="48">
        <f t="shared" si="7"/>
        <v>6.1324207433943137E-2</v>
      </c>
      <c r="AA8" s="49">
        <f t="shared" si="4"/>
        <v>-0.12055185225461823</v>
      </c>
      <c r="AB8" s="50">
        <f t="shared" si="5"/>
        <v>-9.349316245428483E-3</v>
      </c>
      <c r="AC8" s="20">
        <f t="shared" si="6"/>
        <v>0.92424962647592546</v>
      </c>
      <c r="AD8" s="4"/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3"/>
      <c r="AK8" s="3"/>
    </row>
    <row r="9" spans="1:37" x14ac:dyDescent="0.2">
      <c r="A9" s="31">
        <v>8</v>
      </c>
      <c r="B9" s="28" t="s">
        <v>32</v>
      </c>
      <c r="C9" s="25" t="s">
        <v>33</v>
      </c>
      <c r="D9" s="42">
        <v>1.8505727453709483E-2</v>
      </c>
      <c r="E9" s="43">
        <v>3.9651743608877334E-2</v>
      </c>
      <c r="F9" s="44">
        <v>4.9145987929185564E-3</v>
      </c>
      <c r="G9" s="45" t="s">
        <v>18</v>
      </c>
      <c r="H9" s="46">
        <v>4.996465478775898E-2</v>
      </c>
      <c r="I9" s="43">
        <v>-0.19091276334563778</v>
      </c>
      <c r="J9" s="44">
        <v>-0.16858549551735927</v>
      </c>
      <c r="K9" s="45" t="s">
        <v>18</v>
      </c>
      <c r="L9" s="46">
        <v>3.6875469459082158E-3</v>
      </c>
      <c r="M9" s="43">
        <v>0.31081801898175387</v>
      </c>
      <c r="N9" s="44">
        <v>0.22754639231690094</v>
      </c>
      <c r="O9" s="45" t="s">
        <v>18</v>
      </c>
      <c r="P9" s="46">
        <v>1.0875507959401445E-2</v>
      </c>
      <c r="Q9" s="43">
        <v>6.1476637933273272E-2</v>
      </c>
      <c r="R9" s="44">
        <v>6.5665661705263237E-2</v>
      </c>
      <c r="S9" s="45" t="s">
        <v>18</v>
      </c>
      <c r="T9" s="46">
        <v>-1.1135313199069704E-2</v>
      </c>
      <c r="U9" s="43">
        <v>8.517370614058474E-2</v>
      </c>
      <c r="V9" s="44">
        <v>4.3367298698652863E-2</v>
      </c>
      <c r="W9" s="47">
        <f t="shared" si="0"/>
        <v>2.2283171200897945E-2</v>
      </c>
      <c r="X9" s="48">
        <f t="shared" si="1"/>
        <v>-0.17974912943149851</v>
      </c>
      <c r="Y9" s="48">
        <f t="shared" si="2"/>
        <v>0.26918220564932738</v>
      </c>
      <c r="Z9" s="48">
        <f t="shared" si="7"/>
        <v>6.3571149819268258E-2</v>
      </c>
      <c r="AA9" s="49">
        <f t="shared" si="4"/>
        <v>6.4270502419618805E-2</v>
      </c>
      <c r="AB9" s="50">
        <f t="shared" si="5"/>
        <v>4.7911579931522771E-2</v>
      </c>
      <c r="AC9" s="20">
        <f t="shared" si="6"/>
        <v>0.53895987404883505</v>
      </c>
      <c r="AD9" s="4"/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3"/>
      <c r="AK9" s="3"/>
    </row>
    <row r="10" spans="1:37" x14ac:dyDescent="0.2">
      <c r="A10" s="31">
        <v>9</v>
      </c>
      <c r="B10" s="28" t="s">
        <v>34</v>
      </c>
      <c r="C10" s="25" t="s">
        <v>35</v>
      </c>
      <c r="D10" s="42">
        <v>6.3420887190073589E-4</v>
      </c>
      <c r="E10" s="43">
        <v>0.21274263732206639</v>
      </c>
      <c r="F10" s="44">
        <v>0.19824485753474538</v>
      </c>
      <c r="G10" s="45" t="s">
        <v>18</v>
      </c>
      <c r="H10" s="46">
        <v>-3.4690179424079516E-2</v>
      </c>
      <c r="I10" s="43">
        <v>1.9195335284826968E-2</v>
      </c>
      <c r="J10" s="44">
        <v>-4.4343986183217193E-2</v>
      </c>
      <c r="K10" s="45" t="s">
        <v>18</v>
      </c>
      <c r="L10" s="46">
        <v>3.0394835105684095E-2</v>
      </c>
      <c r="M10" s="43">
        <v>0.57210775270715464</v>
      </c>
      <c r="N10" s="44">
        <v>0.48637825581989946</v>
      </c>
      <c r="O10" s="45" t="s">
        <v>18</v>
      </c>
      <c r="P10" s="46">
        <v>2.0422773079766601E-2</v>
      </c>
      <c r="Q10" s="43">
        <v>0.42580730326160454</v>
      </c>
      <c r="R10" s="44">
        <v>0.44761625959961238</v>
      </c>
      <c r="S10" s="45" t="s">
        <v>18</v>
      </c>
      <c r="T10" s="46">
        <v>2.5569603234462071E-2</v>
      </c>
      <c r="U10" s="43">
        <v>0.35998511317746695</v>
      </c>
      <c r="V10" s="44">
        <v>0.37157007240662704</v>
      </c>
      <c r="W10" s="47">
        <f t="shared" si="0"/>
        <v>0.20549374742840587</v>
      </c>
      <c r="X10" s="48">
        <f t="shared" si="1"/>
        <v>-1.2574325449195112E-2</v>
      </c>
      <c r="Y10" s="48">
        <f t="shared" si="2"/>
        <v>0.52924300426352699</v>
      </c>
      <c r="Z10" s="48">
        <f t="shared" si="7"/>
        <v>0.43671178143060846</v>
      </c>
      <c r="AA10" s="49">
        <f t="shared" si="4"/>
        <v>0.36577759279204702</v>
      </c>
      <c r="AB10" s="50">
        <f t="shared" si="5"/>
        <v>0.30493036009307867</v>
      </c>
      <c r="AC10" s="20">
        <f t="shared" si="6"/>
        <v>3.3032190178701459E-2</v>
      </c>
      <c r="AD10" s="4"/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3"/>
      <c r="AK10" s="3"/>
    </row>
    <row r="11" spans="1:37" x14ac:dyDescent="0.2">
      <c r="A11" s="31">
        <v>11</v>
      </c>
      <c r="B11" s="28" t="s">
        <v>36</v>
      </c>
      <c r="C11" s="25" t="s">
        <v>37</v>
      </c>
      <c r="D11" s="42">
        <v>5.3535718140005108E-2</v>
      </c>
      <c r="E11" s="43">
        <v>0.13250906824338268</v>
      </c>
      <c r="F11" s="44">
        <v>0.10779681073649805</v>
      </c>
      <c r="G11" s="45" t="s">
        <v>18</v>
      </c>
      <c r="H11" s="46">
        <v>3.3217907442049874E-3</v>
      </c>
      <c r="I11" s="43">
        <v>0.35061447555791403</v>
      </c>
      <c r="J11" s="44">
        <v>0.29722637419580761</v>
      </c>
      <c r="K11" s="45" t="s">
        <v>18</v>
      </c>
      <c r="L11" s="46">
        <v>1.6406929204543161E-2</v>
      </c>
      <c r="M11" s="43">
        <v>0.78238981124476492</v>
      </c>
      <c r="N11" s="44">
        <v>0.68448217816304757</v>
      </c>
      <c r="O11" s="45" t="s">
        <v>18</v>
      </c>
      <c r="P11" s="46">
        <v>2.6480305665301445E-2</v>
      </c>
      <c r="Q11" s="43">
        <v>0.69868678163793163</v>
      </c>
      <c r="R11" s="44">
        <v>0.66318871152650183</v>
      </c>
      <c r="S11" s="45" t="s">
        <v>18</v>
      </c>
      <c r="T11" s="46">
        <v>-1.2434120102647717E-2</v>
      </c>
      <c r="U11" s="43">
        <v>0.17404882402933416</v>
      </c>
      <c r="V11" s="44">
        <v>0.1727795842685125</v>
      </c>
      <c r="W11" s="47">
        <f t="shared" si="0"/>
        <v>0.12015293948994037</v>
      </c>
      <c r="X11" s="48">
        <f t="shared" si="1"/>
        <v>0.32392042487686079</v>
      </c>
      <c r="Y11" s="48">
        <f t="shared" si="2"/>
        <v>0.73343599470390619</v>
      </c>
      <c r="Z11" s="48">
        <f t="shared" si="7"/>
        <v>0.68093774658221673</v>
      </c>
      <c r="AA11" s="49">
        <f t="shared" si="4"/>
        <v>0.17341420414892333</v>
      </c>
      <c r="AB11" s="50">
        <f t="shared" si="5"/>
        <v>0.40637226196036946</v>
      </c>
      <c r="AC11" s="20">
        <f t="shared" si="6"/>
        <v>3.3338607038811884E-2</v>
      </c>
      <c r="AD11" s="4"/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3"/>
      <c r="AK11" s="3"/>
    </row>
    <row r="12" spans="1:37" x14ac:dyDescent="0.2">
      <c r="A12" s="31">
        <v>12</v>
      </c>
      <c r="B12" s="28" t="s">
        <v>38</v>
      </c>
      <c r="C12" s="25" t="s">
        <v>39</v>
      </c>
      <c r="D12" s="42">
        <v>0.10574619254174956</v>
      </c>
      <c r="E12" s="43">
        <v>-0.1302376567646458</v>
      </c>
      <c r="F12" s="44">
        <v>-0.14857241773431842</v>
      </c>
      <c r="G12" s="45" t="s">
        <v>18</v>
      </c>
      <c r="H12" s="46">
        <v>-0.10944863249614439</v>
      </c>
      <c r="I12" s="43">
        <v>-0.39268797907545955</v>
      </c>
      <c r="J12" s="44">
        <v>-0.34338737475270609</v>
      </c>
      <c r="K12" s="45" t="s">
        <v>18</v>
      </c>
      <c r="L12" s="46">
        <v>4.5216069172851599E-2</v>
      </c>
      <c r="M12" s="43">
        <v>-0.31030147115516377</v>
      </c>
      <c r="N12" s="44">
        <v>-0.35407040863020933</v>
      </c>
      <c r="O12" s="45" t="s">
        <v>18</v>
      </c>
      <c r="P12" s="46">
        <v>1.4734699993679122E-2</v>
      </c>
      <c r="Q12" s="43">
        <v>-0.24464827044665885</v>
      </c>
      <c r="R12" s="44">
        <v>-0.12736143622211227</v>
      </c>
      <c r="S12" s="45" t="s">
        <v>18</v>
      </c>
      <c r="T12" s="46">
        <v>6.0802578107427917E-2</v>
      </c>
      <c r="U12" s="43">
        <v>-0.57889044537215595</v>
      </c>
      <c r="V12" s="44">
        <v>-0.57147481129545363</v>
      </c>
      <c r="W12" s="47">
        <f t="shared" si="0"/>
        <v>-0.13940503724948211</v>
      </c>
      <c r="X12" s="48">
        <f t="shared" si="1"/>
        <v>-0.36803767691408285</v>
      </c>
      <c r="Y12" s="48">
        <f t="shared" si="2"/>
        <v>-0.33218593989268652</v>
      </c>
      <c r="Z12" s="48">
        <f t="shared" si="7"/>
        <v>-0.18600485333438554</v>
      </c>
      <c r="AA12" s="49">
        <f t="shared" si="4"/>
        <v>-0.57518262833380485</v>
      </c>
      <c r="AB12" s="50">
        <f t="shared" si="5"/>
        <v>-0.32016322714488837</v>
      </c>
      <c r="AC12" s="20">
        <f t="shared" si="6"/>
        <v>1.4080753031729986E-2</v>
      </c>
      <c r="AD12" s="4"/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3"/>
      <c r="AK12" s="3"/>
    </row>
    <row r="13" spans="1:37" x14ac:dyDescent="0.2">
      <c r="A13" s="31">
        <v>13</v>
      </c>
      <c r="B13" s="28" t="s">
        <v>40</v>
      </c>
      <c r="C13" s="25" t="s">
        <v>41</v>
      </c>
      <c r="D13" s="42">
        <v>2.3649403771260499E-2</v>
      </c>
      <c r="E13" s="43">
        <v>-0.19404760873631383</v>
      </c>
      <c r="F13" s="44">
        <v>-0.20117291575355986</v>
      </c>
      <c r="G13" s="45" t="s">
        <v>18</v>
      </c>
      <c r="H13" s="46">
        <v>3.6664320387678473E-2</v>
      </c>
      <c r="I13" s="43">
        <v>0.10799440485582645</v>
      </c>
      <c r="J13" s="44">
        <v>0.14802292006373233</v>
      </c>
      <c r="K13" s="45" t="s">
        <v>18</v>
      </c>
      <c r="L13" s="46">
        <v>-1.5586438132419327E-3</v>
      </c>
      <c r="M13" s="43">
        <v>0.20971576144091192</v>
      </c>
      <c r="N13" s="44">
        <v>0.1209479964494197</v>
      </c>
      <c r="O13" s="45" t="s">
        <v>18</v>
      </c>
      <c r="P13" s="46">
        <v>1.4422357654495914E-2</v>
      </c>
      <c r="Q13" s="43">
        <v>-5.3551510840783606E-2</v>
      </c>
      <c r="R13" s="44">
        <v>-4.4424782169668463E-2</v>
      </c>
      <c r="S13" s="45" t="s">
        <v>18</v>
      </c>
      <c r="T13" s="46">
        <v>-9.8910630846842599E-3</v>
      </c>
      <c r="U13" s="43">
        <v>-7.1446148999965819E-2</v>
      </c>
      <c r="V13" s="44">
        <v>-5.5920956408469072E-2</v>
      </c>
      <c r="W13" s="47">
        <f t="shared" si="0"/>
        <v>-0.19761026224493683</v>
      </c>
      <c r="X13" s="48">
        <f t="shared" si="1"/>
        <v>0.12800866245977938</v>
      </c>
      <c r="Y13" s="48">
        <f t="shared" si="2"/>
        <v>0.16533187894516582</v>
      </c>
      <c r="Z13" s="48">
        <f t="shared" ref="Z13:Z48" si="8">AVERAGE(Q13:R13)</f>
        <v>-4.8988146505226038E-2</v>
      </c>
      <c r="AA13" s="49">
        <f t="shared" si="4"/>
        <v>-6.3683552704217439E-2</v>
      </c>
      <c r="AB13" s="50">
        <f t="shared" si="5"/>
        <v>-3.3882840098870214E-3</v>
      </c>
      <c r="AC13" s="20">
        <f t="shared" si="6"/>
        <v>0.96196206105129001</v>
      </c>
      <c r="AD13" s="4"/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3"/>
      <c r="AK13" s="3"/>
    </row>
    <row r="14" spans="1:37" x14ac:dyDescent="0.2">
      <c r="A14" s="31">
        <v>14</v>
      </c>
      <c r="B14" s="28" t="s">
        <v>42</v>
      </c>
      <c r="C14" s="25" t="s">
        <v>43</v>
      </c>
      <c r="D14" s="42">
        <v>1.2584311012008378E-2</v>
      </c>
      <c r="E14" s="43">
        <v>0.20351840341292332</v>
      </c>
      <c r="F14" s="44">
        <v>0.17501808253287998</v>
      </c>
      <c r="G14" s="45" t="s">
        <v>18</v>
      </c>
      <c r="H14" s="46" t="s">
        <v>18</v>
      </c>
      <c r="I14" s="43" t="s">
        <v>18</v>
      </c>
      <c r="J14" s="44" t="s">
        <v>18</v>
      </c>
      <c r="K14" s="45" t="s">
        <v>18</v>
      </c>
      <c r="L14" s="46" t="s">
        <v>18</v>
      </c>
      <c r="M14" s="43" t="s">
        <v>18</v>
      </c>
      <c r="N14" s="44" t="s">
        <v>18</v>
      </c>
      <c r="O14" s="45" t="s">
        <v>18</v>
      </c>
      <c r="P14" s="46">
        <v>0.11302752146820676</v>
      </c>
      <c r="Q14" s="43">
        <v>-6.2119439090411906E-2</v>
      </c>
      <c r="R14" s="44">
        <v>6.4206229676655527E-2</v>
      </c>
      <c r="S14" s="45" t="s">
        <v>18</v>
      </c>
      <c r="T14" s="46">
        <v>-5.3683626656190808E-2</v>
      </c>
      <c r="U14" s="43">
        <v>-5.0402701665985036E-3</v>
      </c>
      <c r="V14" s="44">
        <v>0.14123444296940349</v>
      </c>
      <c r="W14" s="47">
        <f t="shared" si="0"/>
        <v>0.18926824297290165</v>
      </c>
      <c r="X14" s="48"/>
      <c r="Y14" s="48"/>
      <c r="Z14" s="48">
        <f t="shared" si="8"/>
        <v>1.0433952931218106E-3</v>
      </c>
      <c r="AA14" s="49">
        <f t="shared" si="4"/>
        <v>6.8097086401402496E-2</v>
      </c>
      <c r="AB14" s="50">
        <f t="shared" si="5"/>
        <v>8.6136241555808638E-2</v>
      </c>
      <c r="AC14" s="20">
        <f t="shared" si="6"/>
        <v>0.25829795665547217</v>
      </c>
      <c r="AD14" s="4"/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3"/>
      <c r="AK14" s="3"/>
    </row>
    <row r="15" spans="1:37" x14ac:dyDescent="0.2">
      <c r="A15" s="31">
        <v>16</v>
      </c>
      <c r="B15" s="28" t="s">
        <v>44</v>
      </c>
      <c r="C15" s="25" t="s">
        <v>45</v>
      </c>
      <c r="D15" s="42">
        <v>-8.228600138582963E-2</v>
      </c>
      <c r="E15" s="43">
        <v>2.7516533137857541E-2</v>
      </c>
      <c r="F15" s="44">
        <v>7.8386010946852464E-3</v>
      </c>
      <c r="G15" s="45" t="s">
        <v>18</v>
      </c>
      <c r="H15" s="46" t="s">
        <v>18</v>
      </c>
      <c r="I15" s="43" t="s">
        <v>18</v>
      </c>
      <c r="J15" s="44" t="s">
        <v>18</v>
      </c>
      <c r="K15" s="45" t="s">
        <v>18</v>
      </c>
      <c r="L15" s="46">
        <v>-2.8331177003807592E-2</v>
      </c>
      <c r="M15" s="43">
        <v>0.13614113019062352</v>
      </c>
      <c r="N15" s="44">
        <v>3.5448143960610775E-3</v>
      </c>
      <c r="O15" s="45" t="s">
        <v>18</v>
      </c>
      <c r="P15" s="46">
        <v>2.0067437592667461E-2</v>
      </c>
      <c r="Q15" s="43">
        <v>4.5427023780284168E-3</v>
      </c>
      <c r="R15" s="44">
        <v>-4.7004520835398494E-2</v>
      </c>
      <c r="S15" s="45" t="s">
        <v>18</v>
      </c>
      <c r="T15" s="46">
        <v>5.2320254088765439E-4</v>
      </c>
      <c r="U15" s="43">
        <v>-4.2953068771232616E-3</v>
      </c>
      <c r="V15" s="44">
        <v>5.1771933750529098E-8</v>
      </c>
      <c r="W15" s="47">
        <f t="shared" si="0"/>
        <v>1.7677567116271393E-2</v>
      </c>
      <c r="X15" s="48"/>
      <c r="Y15" s="48">
        <f t="shared" ref="Y15:Y25" si="9">AVERAGE(M15:N15)</f>
        <v>6.9842972293342298E-2</v>
      </c>
      <c r="Z15" s="48">
        <f t="shared" si="8"/>
        <v>-2.1230909228685039E-2</v>
      </c>
      <c r="AA15" s="49">
        <f t="shared" si="4"/>
        <v>-2.1476275525947556E-3</v>
      </c>
      <c r="AB15" s="50">
        <f t="shared" si="5"/>
        <v>1.6035500657083472E-2</v>
      </c>
      <c r="AC15" s="20">
        <f t="shared" si="6"/>
        <v>0.47353810319334905</v>
      </c>
      <c r="AD15" s="4"/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3"/>
      <c r="AK15" s="3"/>
    </row>
    <row r="16" spans="1:37" x14ac:dyDescent="0.2">
      <c r="A16" s="31">
        <v>17</v>
      </c>
      <c r="B16" s="28" t="s">
        <v>46</v>
      </c>
      <c r="C16" s="25" t="s">
        <v>47</v>
      </c>
      <c r="D16" s="42">
        <v>-6.3549930844523418E-4</v>
      </c>
      <c r="E16" s="43">
        <v>0.24817994924374809</v>
      </c>
      <c r="F16" s="44">
        <v>0.2471110324456951</v>
      </c>
      <c r="G16" s="45" t="s">
        <v>18</v>
      </c>
      <c r="H16" s="46" t="s">
        <v>18</v>
      </c>
      <c r="I16" s="43" t="s">
        <v>18</v>
      </c>
      <c r="J16" s="44" t="s">
        <v>18</v>
      </c>
      <c r="K16" s="45" t="s">
        <v>18</v>
      </c>
      <c r="L16" s="46">
        <v>-7.1503306986319543E-2</v>
      </c>
      <c r="M16" s="43">
        <v>-0.10523992100475094</v>
      </c>
      <c r="N16" s="44">
        <v>-9.5843456346029254E-2</v>
      </c>
      <c r="O16" s="45" t="s">
        <v>18</v>
      </c>
      <c r="P16" s="46">
        <v>-1.1124955598550312E-2</v>
      </c>
      <c r="Q16" s="43">
        <v>-4.7558031930360116E-2</v>
      </c>
      <c r="R16" s="44">
        <v>-5.087787182206608E-2</v>
      </c>
      <c r="S16" s="45" t="s">
        <v>18</v>
      </c>
      <c r="T16" s="46">
        <v>2.9480461416877182E-2</v>
      </c>
      <c r="U16" s="43">
        <v>-8.9039265792393837E-2</v>
      </c>
      <c r="V16" s="44">
        <v>-2.8221247424599288E-2</v>
      </c>
      <c r="W16" s="47">
        <f t="shared" si="0"/>
        <v>0.24764549084472159</v>
      </c>
      <c r="X16" s="48"/>
      <c r="Y16" s="48">
        <f t="shared" si="9"/>
        <v>-0.1005416886753901</v>
      </c>
      <c r="Z16" s="48">
        <f t="shared" si="8"/>
        <v>-4.9217951876213098E-2</v>
      </c>
      <c r="AA16" s="49">
        <f t="shared" si="4"/>
        <v>-5.8630256608496564E-2</v>
      </c>
      <c r="AB16" s="50">
        <f t="shared" si="5"/>
        <v>9.8138984211554592E-3</v>
      </c>
      <c r="AC16" s="20">
        <f t="shared" si="6"/>
        <v>0.91018690916288447</v>
      </c>
      <c r="AD16" s="4"/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3"/>
      <c r="AK16" s="3"/>
    </row>
    <row r="17" spans="1:37" x14ac:dyDescent="0.2">
      <c r="A17" s="31">
        <v>18</v>
      </c>
      <c r="B17" s="28" t="s">
        <v>48</v>
      </c>
      <c r="C17" s="25" t="s">
        <v>49</v>
      </c>
      <c r="D17" s="42">
        <v>6.4074695307576104E-2</v>
      </c>
      <c r="E17" s="43">
        <v>-0.10238210455140878</v>
      </c>
      <c r="F17" s="44">
        <v>-7.3632904252537157E-2</v>
      </c>
      <c r="G17" s="45" t="s">
        <v>18</v>
      </c>
      <c r="H17" s="46">
        <v>9.0766100808691748E-3</v>
      </c>
      <c r="I17" s="43">
        <v>-0.12122925339828074</v>
      </c>
      <c r="J17" s="44">
        <v>-0.10542272424308903</v>
      </c>
      <c r="K17" s="45" t="s">
        <v>18</v>
      </c>
      <c r="L17" s="46">
        <v>2.451682447930769E-2</v>
      </c>
      <c r="M17" s="43">
        <v>-0.17671003778678598</v>
      </c>
      <c r="N17" s="44">
        <v>-0.23598654286421419</v>
      </c>
      <c r="O17" s="45" t="s">
        <v>18</v>
      </c>
      <c r="P17" s="46">
        <v>4.1171430855454688E-2</v>
      </c>
      <c r="Q17" s="43">
        <v>-0.45336803411255622</v>
      </c>
      <c r="R17" s="44">
        <v>-0.36886297600269463</v>
      </c>
      <c r="S17" s="45" t="s">
        <v>18</v>
      </c>
      <c r="T17" s="46">
        <v>2.7297175436934322E-2</v>
      </c>
      <c r="U17" s="43">
        <v>0.36263190383622435</v>
      </c>
      <c r="V17" s="44">
        <v>0.41088756697127499</v>
      </c>
      <c r="W17" s="47">
        <f t="shared" si="0"/>
        <v>-8.8007504401972969E-2</v>
      </c>
      <c r="X17" s="48">
        <f t="shared" ref="X17:X23" si="10">AVERAGE(I17:J17)</f>
        <v>-0.11332598882068488</v>
      </c>
      <c r="Y17" s="48">
        <f t="shared" si="9"/>
        <v>-0.20634829032550009</v>
      </c>
      <c r="Z17" s="48">
        <f t="shared" si="8"/>
        <v>-0.4111155050576254</v>
      </c>
      <c r="AA17" s="49">
        <f t="shared" si="4"/>
        <v>0.38675973540374964</v>
      </c>
      <c r="AB17" s="50">
        <f t="shared" si="5"/>
        <v>-8.6407510640406748E-2</v>
      </c>
      <c r="AC17" s="20">
        <f t="shared" si="6"/>
        <v>0.54622879571401184</v>
      </c>
      <c r="AD17" s="4"/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3"/>
      <c r="AK17" s="3"/>
    </row>
    <row r="18" spans="1:37" x14ac:dyDescent="0.2">
      <c r="A18" s="31">
        <v>19</v>
      </c>
      <c r="B18" s="28" t="s">
        <v>50</v>
      </c>
      <c r="C18" s="25" t="s">
        <v>51</v>
      </c>
      <c r="D18" s="42">
        <v>5.4179740553174892E-2</v>
      </c>
      <c r="E18" s="43">
        <v>0.1418463828370739</v>
      </c>
      <c r="F18" s="44">
        <v>0.1384882467968466</v>
      </c>
      <c r="G18" s="45" t="s">
        <v>18</v>
      </c>
      <c r="H18" s="46">
        <v>-2.6003786473179969E-3</v>
      </c>
      <c r="I18" s="43">
        <v>0.18656958704175733</v>
      </c>
      <c r="J18" s="44">
        <v>0.16773198984004559</v>
      </c>
      <c r="K18" s="45" t="s">
        <v>18</v>
      </c>
      <c r="L18" s="46">
        <v>3.6615833029973524E-2</v>
      </c>
      <c r="M18" s="43">
        <v>0.22531971487844166</v>
      </c>
      <c r="N18" s="44">
        <v>0.14122408332336778</v>
      </c>
      <c r="O18" s="45" t="s">
        <v>18</v>
      </c>
      <c r="P18" s="46">
        <v>2.4645100693522014E-2</v>
      </c>
      <c r="Q18" s="43">
        <v>0.10865619276873602</v>
      </c>
      <c r="R18" s="44">
        <v>9.3154145607786232E-2</v>
      </c>
      <c r="S18" s="45" t="s">
        <v>18</v>
      </c>
      <c r="T18" s="46">
        <v>-3.192651896646526E-3</v>
      </c>
      <c r="U18" s="43">
        <v>6.7427765533832923E-2</v>
      </c>
      <c r="V18" s="44">
        <v>0.10523149332105275</v>
      </c>
      <c r="W18" s="47">
        <f t="shared" si="0"/>
        <v>0.14016731481696026</v>
      </c>
      <c r="X18" s="48">
        <f t="shared" si="10"/>
        <v>0.17715078844090146</v>
      </c>
      <c r="Y18" s="48">
        <f t="shared" si="9"/>
        <v>0.18327189910090472</v>
      </c>
      <c r="Z18" s="48">
        <f t="shared" si="8"/>
        <v>0.10090516918826112</v>
      </c>
      <c r="AA18" s="49">
        <f t="shared" si="4"/>
        <v>8.6329629427442836E-2</v>
      </c>
      <c r="AB18" s="50">
        <f t="shared" si="5"/>
        <v>0.13756496019489406</v>
      </c>
      <c r="AC18" s="20">
        <f t="shared" si="6"/>
        <v>2.1433385841466888E-3</v>
      </c>
      <c r="AD18" s="4"/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3"/>
      <c r="AK18" s="3"/>
    </row>
    <row r="19" spans="1:37" x14ac:dyDescent="0.2">
      <c r="A19" s="31">
        <v>20</v>
      </c>
      <c r="B19" s="28" t="s">
        <v>52</v>
      </c>
      <c r="C19" s="25" t="s">
        <v>53</v>
      </c>
      <c r="D19" s="42">
        <v>1.1988329052629858E-2</v>
      </c>
      <c r="E19" s="43">
        <v>-0.33849321181423225</v>
      </c>
      <c r="F19" s="44">
        <v>-0.35655444456675234</v>
      </c>
      <c r="G19" s="45" t="s">
        <v>18</v>
      </c>
      <c r="H19" s="46">
        <v>4.0302186262621421E-2</v>
      </c>
      <c r="I19" s="43">
        <v>-0.22943403210555383</v>
      </c>
      <c r="J19" s="44">
        <v>-0.17947599724445767</v>
      </c>
      <c r="K19" s="45" t="s">
        <v>18</v>
      </c>
      <c r="L19" s="46">
        <v>-8.1356092847491117E-3</v>
      </c>
      <c r="M19" s="43">
        <v>-0.1573694993061413</v>
      </c>
      <c r="N19" s="44">
        <v>-0.19351594163052441</v>
      </c>
      <c r="O19" s="45" t="s">
        <v>18</v>
      </c>
      <c r="P19" s="46">
        <v>6.5646612272725405E-2</v>
      </c>
      <c r="Q19" s="43">
        <v>3.690905370516967E-2</v>
      </c>
      <c r="R19" s="44">
        <v>2.4799500478098174E-2</v>
      </c>
      <c r="S19" s="45" t="s">
        <v>18</v>
      </c>
      <c r="T19" s="46">
        <v>1.1303616900306816E-2</v>
      </c>
      <c r="U19" s="43">
        <v>-0.52338111997349668</v>
      </c>
      <c r="V19" s="44">
        <v>-0.44432595882600162</v>
      </c>
      <c r="W19" s="47">
        <f t="shared" si="0"/>
        <v>-0.34752382819049232</v>
      </c>
      <c r="X19" s="48">
        <f t="shared" si="10"/>
        <v>-0.20445501467500576</v>
      </c>
      <c r="Y19" s="48">
        <f t="shared" si="9"/>
        <v>-0.17544272046833287</v>
      </c>
      <c r="Z19" s="48">
        <f t="shared" si="8"/>
        <v>3.0854277091633922E-2</v>
      </c>
      <c r="AA19" s="49">
        <f t="shared" si="4"/>
        <v>-0.48385353939974918</v>
      </c>
      <c r="AB19" s="50">
        <f t="shared" si="5"/>
        <v>-0.23608416512838923</v>
      </c>
      <c r="AC19" s="20">
        <f t="shared" si="6"/>
        <v>5.2529065314530533E-2</v>
      </c>
      <c r="AD19" s="4"/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3"/>
      <c r="AK19" s="3"/>
    </row>
    <row r="20" spans="1:37" x14ac:dyDescent="0.2">
      <c r="A20" s="31">
        <v>21</v>
      </c>
      <c r="B20" s="28" t="s">
        <v>54</v>
      </c>
      <c r="C20" s="25" t="s">
        <v>55</v>
      </c>
      <c r="D20" s="42">
        <v>3.4459031159149098E-2</v>
      </c>
      <c r="E20" s="43">
        <v>-0.28770690134407267</v>
      </c>
      <c r="F20" s="44">
        <v>-0.27383925810684984</v>
      </c>
      <c r="G20" s="45" t="s">
        <v>18</v>
      </c>
      <c r="H20" s="46">
        <v>-7.8364566584963311E-2</v>
      </c>
      <c r="I20" s="43">
        <v>-0.3946970766419477</v>
      </c>
      <c r="J20" s="44">
        <v>-0.66717988257688909</v>
      </c>
      <c r="K20" s="45" t="s">
        <v>18</v>
      </c>
      <c r="L20" s="46">
        <v>9.2620352937085072E-3</v>
      </c>
      <c r="M20" s="43">
        <v>-0.20595612966459972</v>
      </c>
      <c r="N20" s="44">
        <v>-0.44512163720377756</v>
      </c>
      <c r="O20" s="45" t="s">
        <v>18</v>
      </c>
      <c r="P20" s="46">
        <v>1.1174920737199926E-2</v>
      </c>
      <c r="Q20" s="43">
        <v>1.2164058135084539E-2</v>
      </c>
      <c r="R20" s="44">
        <v>-0.11696810882082258</v>
      </c>
      <c r="S20" s="45" t="s">
        <v>18</v>
      </c>
      <c r="T20" s="46">
        <v>-1.1429598803862226E-2</v>
      </c>
      <c r="U20" s="43">
        <v>-0.4893304101886371</v>
      </c>
      <c r="V20" s="44">
        <v>-0.49294834655116371</v>
      </c>
      <c r="W20" s="47">
        <f t="shared" si="0"/>
        <v>-0.28077307972546128</v>
      </c>
      <c r="X20" s="48">
        <f t="shared" si="10"/>
        <v>-0.53093847960941842</v>
      </c>
      <c r="Y20" s="48">
        <f t="shared" si="9"/>
        <v>-0.32553888343418863</v>
      </c>
      <c r="Z20" s="48">
        <f t="shared" si="8"/>
        <v>-5.2402025342869016E-2</v>
      </c>
      <c r="AA20" s="49">
        <f t="shared" si="4"/>
        <v>-0.4911393783699004</v>
      </c>
      <c r="AB20" s="50">
        <f t="shared" si="5"/>
        <v>-0.33615836929636755</v>
      </c>
      <c r="AC20" s="20">
        <f t="shared" si="6"/>
        <v>1.6972986079024973E-2</v>
      </c>
      <c r="AD20" s="4"/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3"/>
      <c r="AK20" s="3"/>
    </row>
    <row r="21" spans="1:37" x14ac:dyDescent="0.2">
      <c r="A21" s="31">
        <v>23</v>
      </c>
      <c r="B21" s="28" t="s">
        <v>56</v>
      </c>
      <c r="C21" s="25" t="s">
        <v>57</v>
      </c>
      <c r="D21" s="42">
        <v>3.869700573580586E-2</v>
      </c>
      <c r="E21" s="43">
        <v>-0.23043319334872128</v>
      </c>
      <c r="F21" s="44">
        <v>-0.13327362303022597</v>
      </c>
      <c r="G21" s="45" t="s">
        <v>18</v>
      </c>
      <c r="H21" s="46">
        <v>2.1324851358158536E-2</v>
      </c>
      <c r="I21" s="43">
        <v>0.19332618068991719</v>
      </c>
      <c r="J21" s="44">
        <v>0.21914783421303896</v>
      </c>
      <c r="K21" s="45" t="s">
        <v>18</v>
      </c>
      <c r="L21" s="46">
        <v>-4.1342275160659178E-2</v>
      </c>
      <c r="M21" s="43">
        <v>0.48974167481716901</v>
      </c>
      <c r="N21" s="44">
        <v>0.40605385299439678</v>
      </c>
      <c r="O21" s="45" t="s">
        <v>18</v>
      </c>
      <c r="P21" s="46">
        <v>4.5075037249540442E-3</v>
      </c>
      <c r="Q21" s="43">
        <v>0.2748504337334472</v>
      </c>
      <c r="R21" s="44">
        <v>0.27007222521907004</v>
      </c>
      <c r="S21" s="45" t="s">
        <v>18</v>
      </c>
      <c r="T21" s="46">
        <v>0</v>
      </c>
      <c r="U21" s="43">
        <v>0.15752648726711943</v>
      </c>
      <c r="V21" s="44">
        <v>0.16619349590085039</v>
      </c>
      <c r="W21" s="47">
        <f t="shared" si="0"/>
        <v>-0.18185340818947363</v>
      </c>
      <c r="X21" s="48">
        <f t="shared" si="10"/>
        <v>0.20623700745147808</v>
      </c>
      <c r="Y21" s="48">
        <f t="shared" si="9"/>
        <v>0.4478977639057829</v>
      </c>
      <c r="Z21" s="48">
        <f t="shared" si="8"/>
        <v>0.27246132947625862</v>
      </c>
      <c r="AA21" s="49">
        <f t="shared" si="4"/>
        <v>0.1618599915839849</v>
      </c>
      <c r="AB21" s="50">
        <f t="shared" si="5"/>
        <v>0.18132053684560617</v>
      </c>
      <c r="AC21" s="20">
        <f t="shared" si="6"/>
        <v>0.15320941307638164</v>
      </c>
      <c r="AD21" s="4"/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3"/>
      <c r="AK21" s="3"/>
    </row>
    <row r="22" spans="1:37" x14ac:dyDescent="0.2">
      <c r="A22" s="31">
        <v>24</v>
      </c>
      <c r="B22" s="28" t="s">
        <v>58</v>
      </c>
      <c r="C22" s="25" t="s">
        <v>59</v>
      </c>
      <c r="D22" s="42">
        <v>2.3959346810824084E-2</v>
      </c>
      <c r="E22" s="43">
        <v>-0.16199760649430947</v>
      </c>
      <c r="F22" s="44">
        <v>-0.16036768527153197</v>
      </c>
      <c r="G22" s="45" t="s">
        <v>18</v>
      </c>
      <c r="H22" s="46">
        <v>1.7438100754080765E-2</v>
      </c>
      <c r="I22" s="43">
        <v>0.29149206267410172</v>
      </c>
      <c r="J22" s="44">
        <v>0.25993321572355899</v>
      </c>
      <c r="K22" s="45" t="s">
        <v>18</v>
      </c>
      <c r="L22" s="46">
        <v>6.9607755550617004E-3</v>
      </c>
      <c r="M22" s="43">
        <v>0.24000610919596041</v>
      </c>
      <c r="N22" s="44">
        <v>4.9343969225848001E-2</v>
      </c>
      <c r="O22" s="45" t="s">
        <v>18</v>
      </c>
      <c r="P22" s="46">
        <v>-4.8951597296816559E-3</v>
      </c>
      <c r="Q22" s="43">
        <v>0.16900478419266085</v>
      </c>
      <c r="R22" s="44">
        <v>9.294069476443291E-2</v>
      </c>
      <c r="S22" s="45" t="s">
        <v>18</v>
      </c>
      <c r="T22" s="46">
        <v>-2.0669840320487975E-2</v>
      </c>
      <c r="U22" s="43">
        <v>-0.27613104716739789</v>
      </c>
      <c r="V22" s="44">
        <v>-0.23850508713472712</v>
      </c>
      <c r="W22" s="47">
        <f t="shared" si="0"/>
        <v>-0.16118264588292072</v>
      </c>
      <c r="X22" s="48">
        <f t="shared" si="10"/>
        <v>0.27571263919883038</v>
      </c>
      <c r="Y22" s="48">
        <f t="shared" si="9"/>
        <v>0.14467503921090422</v>
      </c>
      <c r="Z22" s="48">
        <f t="shared" si="8"/>
        <v>0.13097273947854687</v>
      </c>
      <c r="AA22" s="49">
        <f t="shared" si="4"/>
        <v>-0.25731806715106254</v>
      </c>
      <c r="AB22" s="50">
        <f t="shared" si="5"/>
        <v>2.6571940970859641E-2</v>
      </c>
      <c r="AC22" s="20">
        <f t="shared" si="6"/>
        <v>0.80489377608812318</v>
      </c>
      <c r="AD22" s="4"/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3"/>
      <c r="AK22" s="3"/>
    </row>
    <row r="23" spans="1:37" x14ac:dyDescent="0.2">
      <c r="A23" s="31">
        <v>25</v>
      </c>
      <c r="B23" s="28" t="s">
        <v>60</v>
      </c>
      <c r="C23" s="25" t="s">
        <v>61</v>
      </c>
      <c r="D23" s="42">
        <v>-7.7443210469730368E-3</v>
      </c>
      <c r="E23" s="43">
        <v>-1.0311593470369081E-2</v>
      </c>
      <c r="F23" s="44">
        <v>-1.3838282353681787E-2</v>
      </c>
      <c r="G23" s="45" t="s">
        <v>18</v>
      </c>
      <c r="H23" s="46">
        <v>1.261106622142661E-2</v>
      </c>
      <c r="I23" s="43">
        <v>0.13434960477651492</v>
      </c>
      <c r="J23" s="44">
        <v>0.17598815163392711</v>
      </c>
      <c r="K23" s="45" t="s">
        <v>18</v>
      </c>
      <c r="L23" s="46">
        <v>7.2285815578472428E-3</v>
      </c>
      <c r="M23" s="43">
        <v>0.5195439767435478</v>
      </c>
      <c r="N23" s="44">
        <v>0.46889644326447361</v>
      </c>
      <c r="O23" s="45" t="s">
        <v>18</v>
      </c>
      <c r="P23" s="46">
        <v>-1.2348541247779116E-2</v>
      </c>
      <c r="Q23" s="43">
        <v>0.31810468483298576</v>
      </c>
      <c r="R23" s="44">
        <v>0.25660435327164488</v>
      </c>
      <c r="S23" s="45" t="s">
        <v>18</v>
      </c>
      <c r="T23" s="46">
        <v>7.5652184360540144E-3</v>
      </c>
      <c r="U23" s="43">
        <v>0.1248695896825316</v>
      </c>
      <c r="V23" s="44">
        <v>9.4035378421578109E-2</v>
      </c>
      <c r="W23" s="47">
        <f t="shared" si="0"/>
        <v>-1.2074937912025435E-2</v>
      </c>
      <c r="X23" s="48">
        <f t="shared" si="10"/>
        <v>0.15516887820522102</v>
      </c>
      <c r="Y23" s="48">
        <f t="shared" si="9"/>
        <v>0.49422021000401073</v>
      </c>
      <c r="Z23" s="48">
        <f t="shared" si="8"/>
        <v>0.28735451905231535</v>
      </c>
      <c r="AA23" s="49">
        <f t="shared" si="4"/>
        <v>0.10945248405205485</v>
      </c>
      <c r="AB23" s="50">
        <f t="shared" si="5"/>
        <v>0.20682423068031527</v>
      </c>
      <c r="AC23" s="20">
        <f t="shared" si="6"/>
        <v>7.4759797523176588E-2</v>
      </c>
      <c r="AD23" s="4"/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3"/>
      <c r="AK23" s="3"/>
    </row>
    <row r="24" spans="1:37" x14ac:dyDescent="0.2">
      <c r="A24" s="31">
        <v>26</v>
      </c>
      <c r="B24" s="28" t="s">
        <v>62</v>
      </c>
      <c r="C24" s="25" t="s">
        <v>63</v>
      </c>
      <c r="D24" s="42">
        <v>-4.1168236752324568E-2</v>
      </c>
      <c r="E24" s="43">
        <v>-6.6731813274468312E-3</v>
      </c>
      <c r="F24" s="44">
        <v>-2.9439540676217145E-2</v>
      </c>
      <c r="G24" s="45" t="s">
        <v>18</v>
      </c>
      <c r="H24" s="46" t="s">
        <v>18</v>
      </c>
      <c r="I24" s="43" t="s">
        <v>18</v>
      </c>
      <c r="J24" s="44" t="s">
        <v>18</v>
      </c>
      <c r="K24" s="45" t="s">
        <v>18</v>
      </c>
      <c r="L24" s="46">
        <v>2.9489265435157133E-2</v>
      </c>
      <c r="M24" s="43">
        <v>1.195906753511653E-2</v>
      </c>
      <c r="N24" s="44">
        <v>-0.13674234479098607</v>
      </c>
      <c r="O24" s="45" t="s">
        <v>18</v>
      </c>
      <c r="P24" s="46">
        <v>-3.9801385642238708E-2</v>
      </c>
      <c r="Q24" s="43">
        <v>-3.0429613442178986E-2</v>
      </c>
      <c r="R24" s="44">
        <v>-6.6747509088176948E-2</v>
      </c>
      <c r="S24" s="45" t="s">
        <v>18</v>
      </c>
      <c r="T24" s="46">
        <v>-3.1855701769659725E-2</v>
      </c>
      <c r="U24" s="43">
        <v>2.8659113384673061E-2</v>
      </c>
      <c r="V24" s="44">
        <v>6.7769125218433868E-2</v>
      </c>
      <c r="W24" s="47">
        <f t="shared" si="0"/>
        <v>-1.8056361001831989E-2</v>
      </c>
      <c r="X24" s="48"/>
      <c r="Y24" s="48">
        <f t="shared" si="9"/>
        <v>-6.2391638627934773E-2</v>
      </c>
      <c r="Z24" s="48">
        <f t="shared" si="8"/>
        <v>-4.8588561265177965E-2</v>
      </c>
      <c r="AA24" s="49">
        <f t="shared" si="4"/>
        <v>4.8214119301553462E-2</v>
      </c>
      <c r="AB24" s="50">
        <f t="shared" si="5"/>
        <v>-2.0205610398347815E-2</v>
      </c>
      <c r="AC24" s="20">
        <f t="shared" si="6"/>
        <v>0.47188528869539648</v>
      </c>
      <c r="AD24" s="4"/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3"/>
      <c r="AK24" s="3"/>
    </row>
    <row r="25" spans="1:37" x14ac:dyDescent="0.2">
      <c r="A25" s="31">
        <v>27</v>
      </c>
      <c r="B25" s="28" t="s">
        <v>64</v>
      </c>
      <c r="C25" s="25" t="s">
        <v>65</v>
      </c>
      <c r="D25" s="42">
        <v>-0.12026201171323569</v>
      </c>
      <c r="E25" s="43">
        <v>0.48811378637804848</v>
      </c>
      <c r="F25" s="44">
        <v>0.47210580147313613</v>
      </c>
      <c r="G25" s="45" t="s">
        <v>18</v>
      </c>
      <c r="H25" s="46">
        <v>6.2953847424075593E-3</v>
      </c>
      <c r="I25" s="43">
        <v>-0.15344957026943451</v>
      </c>
      <c r="J25" s="44">
        <v>-0.10066389076944508</v>
      </c>
      <c r="K25" s="45" t="s">
        <v>18</v>
      </c>
      <c r="L25" s="46">
        <v>-6.4546707430593681E-2</v>
      </c>
      <c r="M25" s="43">
        <v>-0.21559458804601225</v>
      </c>
      <c r="N25" s="44">
        <v>-0.15840485603085011</v>
      </c>
      <c r="O25" s="45" t="s">
        <v>18</v>
      </c>
      <c r="P25" s="46">
        <v>8.4781198726221363E-2</v>
      </c>
      <c r="Q25" s="43">
        <v>-0.18901345823437643</v>
      </c>
      <c r="R25" s="44">
        <v>-0.20486381579336327</v>
      </c>
      <c r="S25" s="45" t="s">
        <v>18</v>
      </c>
      <c r="T25" s="46">
        <v>3.4023433628143786E-2</v>
      </c>
      <c r="U25" s="43">
        <v>7.6594816701171353E-2</v>
      </c>
      <c r="V25" s="44">
        <v>6.9489292934562519E-2</v>
      </c>
      <c r="W25" s="47">
        <f t="shared" si="0"/>
        <v>0.48010979392559228</v>
      </c>
      <c r="X25" s="48">
        <f>AVERAGE(I25:J25)</f>
        <v>-0.1270567305194398</v>
      </c>
      <c r="Y25" s="48">
        <f t="shared" si="9"/>
        <v>-0.18699972203843118</v>
      </c>
      <c r="Z25" s="48">
        <f t="shared" si="8"/>
        <v>-0.19693863701386985</v>
      </c>
      <c r="AA25" s="49">
        <f t="shared" si="4"/>
        <v>7.3042054817866936E-2</v>
      </c>
      <c r="AB25" s="50">
        <f t="shared" si="5"/>
        <v>8.4313518343436811E-3</v>
      </c>
      <c r="AC25" s="20">
        <f t="shared" si="6"/>
        <v>0.95046850078860523</v>
      </c>
      <c r="AD25" s="4"/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3"/>
      <c r="AK25" s="3"/>
    </row>
    <row r="26" spans="1:37" x14ac:dyDescent="0.2">
      <c r="A26" s="31">
        <v>28</v>
      </c>
      <c r="B26" s="28" t="s">
        <v>66</v>
      </c>
      <c r="C26" s="25" t="s">
        <v>67</v>
      </c>
      <c r="D26" s="42">
        <v>1.1516731756357139E-2</v>
      </c>
      <c r="E26" s="43">
        <v>0.35858676923319649</v>
      </c>
      <c r="F26" s="44">
        <v>0.35230693701352034</v>
      </c>
      <c r="G26" s="45" t="s">
        <v>18</v>
      </c>
      <c r="H26" s="46" t="s">
        <v>18</v>
      </c>
      <c r="I26" s="43" t="s">
        <v>18</v>
      </c>
      <c r="J26" s="44" t="s">
        <v>18</v>
      </c>
      <c r="K26" s="45" t="s">
        <v>18</v>
      </c>
      <c r="L26" s="46" t="s">
        <v>18</v>
      </c>
      <c r="M26" s="43" t="s">
        <v>18</v>
      </c>
      <c r="N26" s="44" t="s">
        <v>18</v>
      </c>
      <c r="O26" s="45" t="s">
        <v>18</v>
      </c>
      <c r="P26" s="46">
        <v>1.1568456598909841E-2</v>
      </c>
      <c r="Q26" s="43">
        <v>-6.325788660816789E-2</v>
      </c>
      <c r="R26" s="44">
        <v>-6.5691272935351291E-2</v>
      </c>
      <c r="S26" s="45" t="s">
        <v>18</v>
      </c>
      <c r="T26" s="46">
        <v>2.8697690440248537E-2</v>
      </c>
      <c r="U26" s="43">
        <v>9.2483478519586465E-2</v>
      </c>
      <c r="V26" s="44">
        <v>3.8445175259603011E-2</v>
      </c>
      <c r="W26" s="47">
        <f t="shared" si="0"/>
        <v>0.35544685312335844</v>
      </c>
      <c r="X26" s="48"/>
      <c r="Y26" s="48"/>
      <c r="Z26" s="48">
        <f t="shared" si="8"/>
        <v>-6.4474579771759591E-2</v>
      </c>
      <c r="AA26" s="49">
        <f t="shared" si="4"/>
        <v>6.5464326889594734E-2</v>
      </c>
      <c r="AB26" s="50">
        <f t="shared" si="5"/>
        <v>0.11881220008039788</v>
      </c>
      <c r="AC26" s="20">
        <f t="shared" si="6"/>
        <v>0.43946742071195855</v>
      </c>
      <c r="AD26" s="4"/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3"/>
      <c r="AK26" s="3"/>
    </row>
    <row r="27" spans="1:37" x14ac:dyDescent="0.2">
      <c r="A27" s="31">
        <v>29</v>
      </c>
      <c r="B27" s="28" t="s">
        <v>68</v>
      </c>
      <c r="C27" s="25" t="s">
        <v>69</v>
      </c>
      <c r="D27" s="42">
        <v>-1.1353358179973442E-2</v>
      </c>
      <c r="E27" s="43">
        <v>0.14669548461161613</v>
      </c>
      <c r="F27" s="44">
        <v>0.18907166702844053</v>
      </c>
      <c r="G27" s="45" t="s">
        <v>18</v>
      </c>
      <c r="H27" s="46" t="s">
        <v>18</v>
      </c>
      <c r="I27" s="43" t="s">
        <v>18</v>
      </c>
      <c r="J27" s="44" t="s">
        <v>18</v>
      </c>
      <c r="K27" s="45" t="s">
        <v>18</v>
      </c>
      <c r="L27" s="46" t="s">
        <v>18</v>
      </c>
      <c r="M27" s="43" t="s">
        <v>18</v>
      </c>
      <c r="N27" s="44" t="s">
        <v>18</v>
      </c>
      <c r="O27" s="45" t="s">
        <v>18</v>
      </c>
      <c r="P27" s="46">
        <v>7.9045383865573152E-2</v>
      </c>
      <c r="Q27" s="43">
        <v>0.17059290009572542</v>
      </c>
      <c r="R27" s="44">
        <v>0.11454176591974619</v>
      </c>
      <c r="S27" s="45" t="s">
        <v>18</v>
      </c>
      <c r="T27" s="46">
        <v>-4.5973933925016024E-2</v>
      </c>
      <c r="U27" s="43">
        <v>7.7484928393851595E-3</v>
      </c>
      <c r="V27" s="44">
        <v>-4.2885619687282077E-3</v>
      </c>
      <c r="W27" s="47">
        <f t="shared" si="0"/>
        <v>0.16788357582002833</v>
      </c>
      <c r="X27" s="48"/>
      <c r="Y27" s="48"/>
      <c r="Z27" s="48">
        <f t="shared" si="8"/>
        <v>0.1425673330077358</v>
      </c>
      <c r="AA27" s="49">
        <f t="shared" si="4"/>
        <v>1.7299654353284759E-3</v>
      </c>
      <c r="AB27" s="50">
        <f t="shared" si="5"/>
        <v>0.10406029142103089</v>
      </c>
      <c r="AC27" s="20">
        <f t="shared" si="6"/>
        <v>0.18169517472889618</v>
      </c>
      <c r="AD27" s="4"/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3"/>
      <c r="AK27" s="3"/>
    </row>
    <row r="28" spans="1:37" x14ac:dyDescent="0.2">
      <c r="A28" s="31">
        <v>30</v>
      </c>
      <c r="B28" s="28" t="s">
        <v>70</v>
      </c>
      <c r="C28" s="25" t="s">
        <v>71</v>
      </c>
      <c r="D28" s="42">
        <v>8.4620831920739527E-3</v>
      </c>
      <c r="E28" s="43">
        <v>-0.65770791822632813</v>
      </c>
      <c r="F28" s="44">
        <v>-0.67852733839559276</v>
      </c>
      <c r="G28" s="45" t="s">
        <v>18</v>
      </c>
      <c r="H28" s="46">
        <v>1.0142178079836468E-3</v>
      </c>
      <c r="I28" s="43">
        <v>-0.4695938910922724</v>
      </c>
      <c r="J28" s="44">
        <v>-0.58805380489876735</v>
      </c>
      <c r="K28" s="45" t="s">
        <v>18</v>
      </c>
      <c r="L28" s="46">
        <v>2.5702839004185775E-2</v>
      </c>
      <c r="M28" s="43">
        <v>-0.4923894351248071</v>
      </c>
      <c r="N28" s="44">
        <v>-0.76269386577531983</v>
      </c>
      <c r="O28" s="45" t="s">
        <v>18</v>
      </c>
      <c r="P28" s="46">
        <v>-1.1659251902536799E-2</v>
      </c>
      <c r="Q28" s="43">
        <v>-0.10264193215357865</v>
      </c>
      <c r="R28" s="44">
        <v>-5.3895605521248932E-2</v>
      </c>
      <c r="S28" s="45" t="s">
        <v>18</v>
      </c>
      <c r="T28" s="46">
        <v>8.4345363999989736E-2</v>
      </c>
      <c r="U28" s="43">
        <v>-0.94542995831926235</v>
      </c>
      <c r="V28" s="44">
        <v>-0.89243897208754952</v>
      </c>
      <c r="W28" s="47">
        <f t="shared" si="0"/>
        <v>-0.66811762831096044</v>
      </c>
      <c r="X28" s="48">
        <f>AVERAGE(I28:J28)</f>
        <v>-0.52882384799551985</v>
      </c>
      <c r="Y28" s="48">
        <f t="shared" ref="Y28:Y34" si="11">AVERAGE(M28:N28)</f>
        <v>-0.62754165045006349</v>
      </c>
      <c r="Z28" s="48">
        <f t="shared" si="8"/>
        <v>-7.8268768837413794E-2</v>
      </c>
      <c r="AA28" s="49">
        <f t="shared" si="4"/>
        <v>-0.91893446520340594</v>
      </c>
      <c r="AB28" s="50">
        <f t="shared" si="5"/>
        <v>-0.5643372721594726</v>
      </c>
      <c r="AC28" s="20">
        <f t="shared" si="6"/>
        <v>1.4794900071162489E-2</v>
      </c>
      <c r="AD28" s="4"/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3"/>
      <c r="AK28" s="3"/>
    </row>
    <row r="29" spans="1:37" x14ac:dyDescent="0.2">
      <c r="A29" s="31">
        <v>31</v>
      </c>
      <c r="B29" s="28" t="s">
        <v>72</v>
      </c>
      <c r="C29" s="25" t="s">
        <v>73</v>
      </c>
      <c r="D29" s="42">
        <v>3.4876801794326721E-2</v>
      </c>
      <c r="E29" s="43">
        <v>-0.12999354143687022</v>
      </c>
      <c r="F29" s="44">
        <v>-0.15266369051264778</v>
      </c>
      <c r="G29" s="45" t="s">
        <v>18</v>
      </c>
      <c r="H29" s="46">
        <v>4.233411097160536E-2</v>
      </c>
      <c r="I29" s="43">
        <v>1.6570315165026207E-2</v>
      </c>
      <c r="J29" s="44">
        <v>6.4244052389907047E-2</v>
      </c>
      <c r="K29" s="45" t="s">
        <v>18</v>
      </c>
      <c r="L29" s="46">
        <v>-1.3406564671474737E-3</v>
      </c>
      <c r="M29" s="43">
        <v>5.6521700832556601E-2</v>
      </c>
      <c r="N29" s="44">
        <v>-3.9831686310308693E-2</v>
      </c>
      <c r="O29" s="45" t="s">
        <v>18</v>
      </c>
      <c r="P29" s="46">
        <v>2.3671073648029811E-2</v>
      </c>
      <c r="Q29" s="43">
        <v>1.4670787970754315E-2</v>
      </c>
      <c r="R29" s="44">
        <v>1.22664919974537E-2</v>
      </c>
      <c r="S29" s="45" t="s">
        <v>18</v>
      </c>
      <c r="T29" s="46">
        <v>-3.0943426628581308E-2</v>
      </c>
      <c r="U29" s="43">
        <v>-0.27567961272274982</v>
      </c>
      <c r="V29" s="44">
        <v>-0.15165472433341551</v>
      </c>
      <c r="W29" s="47">
        <f t="shared" si="0"/>
        <v>-0.14132861597475899</v>
      </c>
      <c r="X29" s="48">
        <f>AVERAGE(I29:J29)</f>
        <v>4.0407183777466625E-2</v>
      </c>
      <c r="Y29" s="48">
        <f t="shared" si="11"/>
        <v>8.3450072611239538E-3</v>
      </c>
      <c r="Z29" s="48">
        <f t="shared" si="8"/>
        <v>1.3468639984104008E-2</v>
      </c>
      <c r="AA29" s="49">
        <f t="shared" si="4"/>
        <v>-0.21366716852808265</v>
      </c>
      <c r="AB29" s="50">
        <f t="shared" si="5"/>
        <v>-5.8554990696029409E-2</v>
      </c>
      <c r="AC29" s="20">
        <f t="shared" si="6"/>
        <v>0.30810240754671103</v>
      </c>
      <c r="AD29" s="4"/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3"/>
      <c r="AK29" s="3"/>
    </row>
    <row r="30" spans="1:37" x14ac:dyDescent="0.2">
      <c r="A30" s="31">
        <v>34</v>
      </c>
      <c r="B30" s="28" t="s">
        <v>74</v>
      </c>
      <c r="C30" s="25" t="s">
        <v>75</v>
      </c>
      <c r="D30" s="42">
        <v>-2.1539602391937609E-2</v>
      </c>
      <c r="E30" s="43">
        <v>0.36262318821012879</v>
      </c>
      <c r="F30" s="44">
        <v>0.34457112693124076</v>
      </c>
      <c r="G30" s="45" t="s">
        <v>18</v>
      </c>
      <c r="H30" s="46">
        <v>-1.3944202782220305E-2</v>
      </c>
      <c r="I30" s="43">
        <v>-2.0309521665063564E-2</v>
      </c>
      <c r="J30" s="44">
        <v>-2.5396019399925911E-2</v>
      </c>
      <c r="K30" s="45" t="s">
        <v>18</v>
      </c>
      <c r="L30" s="46">
        <v>2.6161433344656884E-2</v>
      </c>
      <c r="M30" s="43">
        <v>7.1653561038536928E-2</v>
      </c>
      <c r="N30" s="44">
        <v>1.0645053777262504E-2</v>
      </c>
      <c r="O30" s="45" t="s">
        <v>18</v>
      </c>
      <c r="P30" s="46">
        <v>1.7802351427827764E-2</v>
      </c>
      <c r="Q30" s="43">
        <v>-0.37581370732409008</v>
      </c>
      <c r="R30" s="44">
        <v>-0.39560587081353493</v>
      </c>
      <c r="S30" s="45" t="s">
        <v>18</v>
      </c>
      <c r="T30" s="46">
        <v>-9.2192410000582939E-2</v>
      </c>
      <c r="U30" s="43">
        <v>0.54287271752925903</v>
      </c>
      <c r="V30" s="44">
        <v>0.48833418456419242</v>
      </c>
      <c r="W30" s="47">
        <f t="shared" si="0"/>
        <v>0.35359715757068477</v>
      </c>
      <c r="X30" s="48">
        <f>AVERAGE(I30:J30)</f>
        <v>-2.2852770532494737E-2</v>
      </c>
      <c r="Y30" s="48">
        <f t="shared" si="11"/>
        <v>4.1149307407899717E-2</v>
      </c>
      <c r="Z30" s="48">
        <f t="shared" si="8"/>
        <v>-0.38570978906881248</v>
      </c>
      <c r="AA30" s="49">
        <f t="shared" si="4"/>
        <v>0.51560345104672578</v>
      </c>
      <c r="AB30" s="50">
        <f t="shared" si="5"/>
        <v>0.10035747128480062</v>
      </c>
      <c r="AC30" s="20">
        <f t="shared" si="6"/>
        <v>0.5568877251930725</v>
      </c>
      <c r="AD30" s="4"/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3"/>
      <c r="AK30" s="3"/>
    </row>
    <row r="31" spans="1:37" x14ac:dyDescent="0.2">
      <c r="A31" s="31">
        <v>36</v>
      </c>
      <c r="B31" s="28" t="s">
        <v>76</v>
      </c>
      <c r="C31" s="25" t="s">
        <v>77</v>
      </c>
      <c r="D31" s="42">
        <v>-3.8591428698814184E-2</v>
      </c>
      <c r="E31" s="43">
        <v>0.47145165548768936</v>
      </c>
      <c r="F31" s="44">
        <v>0.43722160173147195</v>
      </c>
      <c r="G31" s="45" t="s">
        <v>18</v>
      </c>
      <c r="H31" s="46" t="s">
        <v>18</v>
      </c>
      <c r="I31" s="43" t="s">
        <v>18</v>
      </c>
      <c r="J31" s="44" t="s">
        <v>18</v>
      </c>
      <c r="K31" s="45" t="s">
        <v>18</v>
      </c>
      <c r="L31" s="46">
        <v>1.4446095348441025E-2</v>
      </c>
      <c r="M31" s="43">
        <v>5.2025784286815292E-2</v>
      </c>
      <c r="N31" s="44">
        <v>3.376054320803773E-2</v>
      </c>
      <c r="O31" s="45" t="s">
        <v>18</v>
      </c>
      <c r="P31" s="46">
        <v>-2.4397216691006928E-2</v>
      </c>
      <c r="Q31" s="43">
        <v>-0.21565115189133463</v>
      </c>
      <c r="R31" s="44">
        <v>-0.24589179968839686</v>
      </c>
      <c r="S31" s="45" t="s">
        <v>18</v>
      </c>
      <c r="T31" s="46">
        <v>-2.1818078962027386E-2</v>
      </c>
      <c r="U31" s="43">
        <v>0.12983751759683196</v>
      </c>
      <c r="V31" s="44">
        <v>0.13265171748968216</v>
      </c>
      <c r="W31" s="47">
        <f t="shared" si="0"/>
        <v>0.45433662860958068</v>
      </c>
      <c r="X31" s="48"/>
      <c r="Y31" s="48">
        <f t="shared" si="11"/>
        <v>4.2893163747426508E-2</v>
      </c>
      <c r="Z31" s="48">
        <f t="shared" si="8"/>
        <v>-0.23077147578986573</v>
      </c>
      <c r="AA31" s="49">
        <f t="shared" si="4"/>
        <v>0.13124461754325706</v>
      </c>
      <c r="AB31" s="50">
        <f t="shared" si="5"/>
        <v>9.9425733527599633E-2</v>
      </c>
      <c r="AC31" s="20">
        <f t="shared" si="6"/>
        <v>0.53203849879054155</v>
      </c>
      <c r="AD31" s="4"/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3"/>
      <c r="AK31" s="3"/>
    </row>
    <row r="32" spans="1:37" x14ac:dyDescent="0.2">
      <c r="A32" s="31">
        <v>37</v>
      </c>
      <c r="B32" s="28" t="s">
        <v>78</v>
      </c>
      <c r="C32" s="25" t="s">
        <v>79</v>
      </c>
      <c r="D32" s="42">
        <v>8.1378247603233311E-2</v>
      </c>
      <c r="E32" s="43">
        <v>-0.5301676929357515</v>
      </c>
      <c r="F32" s="44">
        <v>-0.50115554073424107</v>
      </c>
      <c r="G32" s="45" t="s">
        <v>18</v>
      </c>
      <c r="H32" s="46">
        <v>4.3456323532072575E-4</v>
      </c>
      <c r="I32" s="43">
        <v>-0.52976788248057727</v>
      </c>
      <c r="J32" s="44">
        <v>-0.55037976188203086</v>
      </c>
      <c r="K32" s="45" t="s">
        <v>18</v>
      </c>
      <c r="L32" s="46">
        <v>3.9216264654966394E-2</v>
      </c>
      <c r="M32" s="43">
        <v>0.29356459689304637</v>
      </c>
      <c r="N32" s="44">
        <v>0.18173621057433548</v>
      </c>
      <c r="O32" s="45" t="s">
        <v>18</v>
      </c>
      <c r="P32" s="46">
        <v>-2.5274565597507799E-2</v>
      </c>
      <c r="Q32" s="43">
        <v>-0.50560071081925517</v>
      </c>
      <c r="R32" s="44">
        <v>-0.48959750456400802</v>
      </c>
      <c r="S32" s="45" t="s">
        <v>18</v>
      </c>
      <c r="T32" s="46" t="s">
        <v>18</v>
      </c>
      <c r="U32" s="43" t="s">
        <v>18</v>
      </c>
      <c r="V32" s="44" t="s">
        <v>18</v>
      </c>
      <c r="W32" s="47">
        <f t="shared" si="0"/>
        <v>-0.51566161683499634</v>
      </c>
      <c r="X32" s="48">
        <f>AVERAGE(I32:J32)</f>
        <v>-0.54007382218130406</v>
      </c>
      <c r="Y32" s="48">
        <f t="shared" si="11"/>
        <v>0.23765040373369092</v>
      </c>
      <c r="Z32" s="48">
        <f t="shared" si="8"/>
        <v>-0.49759910769163163</v>
      </c>
      <c r="AA32" s="49"/>
      <c r="AB32" s="50">
        <f t="shared" si="5"/>
        <v>-0.3289210357435603</v>
      </c>
      <c r="AC32" s="20">
        <f t="shared" si="6"/>
        <v>0.18027357078841175</v>
      </c>
      <c r="AD32" s="4"/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3"/>
      <c r="AK32" s="3"/>
    </row>
    <row r="33" spans="1:37" x14ac:dyDescent="0.2">
      <c r="A33" s="31">
        <v>38</v>
      </c>
      <c r="B33" s="28" t="s">
        <v>80</v>
      </c>
      <c r="C33" s="25" t="s">
        <v>81</v>
      </c>
      <c r="D33" s="42">
        <v>2.8811366206219002E-2</v>
      </c>
      <c r="E33" s="43">
        <v>0.13259159610602791</v>
      </c>
      <c r="F33" s="44">
        <v>0.11939217726319615</v>
      </c>
      <c r="G33" s="45" t="s">
        <v>18</v>
      </c>
      <c r="H33" s="46">
        <v>-2.7725349395496302E-2</v>
      </c>
      <c r="I33" s="43">
        <v>0.29927345041656356</v>
      </c>
      <c r="J33" s="44">
        <v>0.1805378885080399</v>
      </c>
      <c r="K33" s="45" t="s">
        <v>18</v>
      </c>
      <c r="L33" s="46">
        <v>-6.8845757920671435E-2</v>
      </c>
      <c r="M33" s="43">
        <v>0.40457750612929322</v>
      </c>
      <c r="N33" s="44">
        <v>0.29337868617844792</v>
      </c>
      <c r="O33" s="45" t="s">
        <v>18</v>
      </c>
      <c r="P33" s="46">
        <v>-1.068336738831561E-2</v>
      </c>
      <c r="Q33" s="43">
        <v>0.19293710099611069</v>
      </c>
      <c r="R33" s="44">
        <v>0.23394713669872713</v>
      </c>
      <c r="S33" s="45" t="s">
        <v>18</v>
      </c>
      <c r="T33" s="46">
        <v>-6.206347293712583E-2</v>
      </c>
      <c r="U33" s="43">
        <v>1.9868518503599084E-2</v>
      </c>
      <c r="V33" s="44">
        <v>9.2713547772531393E-2</v>
      </c>
      <c r="W33" s="47">
        <f t="shared" si="0"/>
        <v>0.12599188668461203</v>
      </c>
      <c r="X33" s="48">
        <f>AVERAGE(I33:J33)</f>
        <v>0.23990566946230174</v>
      </c>
      <c r="Y33" s="48">
        <f t="shared" si="11"/>
        <v>0.34897809615387054</v>
      </c>
      <c r="Z33" s="48">
        <f t="shared" si="8"/>
        <v>0.21344211884741893</v>
      </c>
      <c r="AA33" s="49">
        <f>AVERAGE(U33:V33)</f>
        <v>5.6291033138065237E-2</v>
      </c>
      <c r="AB33" s="50">
        <f t="shared" si="5"/>
        <v>0.19692176085725371</v>
      </c>
      <c r="AC33" s="20">
        <f t="shared" si="6"/>
        <v>1.7010058582851418E-2</v>
      </c>
      <c r="AD33" s="4"/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3"/>
      <c r="AK33" s="3"/>
    </row>
    <row r="34" spans="1:37" x14ac:dyDescent="0.2">
      <c r="A34" s="31">
        <v>40</v>
      </c>
      <c r="B34" s="28" t="s">
        <v>82</v>
      </c>
      <c r="C34" s="25" t="s">
        <v>83</v>
      </c>
      <c r="D34" s="42">
        <v>6.112976366969179E-3</v>
      </c>
      <c r="E34" s="43">
        <v>7.6075256647709644E-2</v>
      </c>
      <c r="F34" s="44">
        <v>4.8851120878166752E-2</v>
      </c>
      <c r="G34" s="45" t="s">
        <v>18</v>
      </c>
      <c r="H34" s="46">
        <v>-2.1109802771654432E-2</v>
      </c>
      <c r="I34" s="43">
        <v>-0.48041447104106982</v>
      </c>
      <c r="J34" s="44">
        <v>-0.51854028094376292</v>
      </c>
      <c r="K34" s="45" t="s">
        <v>18</v>
      </c>
      <c r="L34" s="46">
        <v>1.6420486571823187E-3</v>
      </c>
      <c r="M34" s="43">
        <v>-0.45048023728337733</v>
      </c>
      <c r="N34" s="44">
        <v>-0.72826335395232056</v>
      </c>
      <c r="O34" s="45" t="s">
        <v>18</v>
      </c>
      <c r="P34" s="46">
        <v>2.1599957082630218E-2</v>
      </c>
      <c r="Q34" s="43">
        <v>-0.46753282671702512</v>
      </c>
      <c r="R34" s="44">
        <v>-0.40915635870298184</v>
      </c>
      <c r="S34" s="45" t="s">
        <v>18</v>
      </c>
      <c r="T34" s="46">
        <v>9.91242494580475E-3</v>
      </c>
      <c r="U34" s="43">
        <v>1.6249964977669198E-2</v>
      </c>
      <c r="V34" s="44">
        <v>2.8247589311374933E-2</v>
      </c>
      <c r="W34" s="47">
        <f t="shared" si="0"/>
        <v>6.2463188762938202E-2</v>
      </c>
      <c r="X34" s="48">
        <f>AVERAGE(I34:J34)</f>
        <v>-0.49947737599241637</v>
      </c>
      <c r="Y34" s="48">
        <f t="shared" si="11"/>
        <v>-0.58937179561784891</v>
      </c>
      <c r="Z34" s="48">
        <f t="shared" si="8"/>
        <v>-0.43834459271000348</v>
      </c>
      <c r="AA34" s="49">
        <f>AVERAGE(U34:V34)</f>
        <v>2.2248777144522065E-2</v>
      </c>
      <c r="AB34" s="50">
        <f t="shared" si="5"/>
        <v>-0.28849635968256171</v>
      </c>
      <c r="AC34" s="20">
        <f t="shared" si="6"/>
        <v>0.10357765715265908</v>
      </c>
      <c r="AD34" s="4"/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3"/>
      <c r="AK34" s="3"/>
    </row>
    <row r="35" spans="1:37" x14ac:dyDescent="0.2">
      <c r="A35" s="31">
        <v>41</v>
      </c>
      <c r="B35" s="28" t="s">
        <v>84</v>
      </c>
      <c r="C35" s="25" t="s">
        <v>85</v>
      </c>
      <c r="D35" s="42">
        <v>-4.0967555782291928E-2</v>
      </c>
      <c r="E35" s="43">
        <v>-0.15429577146016782</v>
      </c>
      <c r="F35" s="44">
        <v>-0.12388745205663985</v>
      </c>
      <c r="G35" s="45" t="s">
        <v>18</v>
      </c>
      <c r="H35" s="46">
        <v>-5.9177810606943548E-2</v>
      </c>
      <c r="I35" s="43">
        <v>-0.11073932952679789</v>
      </c>
      <c r="J35" s="44">
        <v>-0.23863462054796367</v>
      </c>
      <c r="K35" s="45" t="s">
        <v>18</v>
      </c>
      <c r="L35" s="46" t="s">
        <v>18</v>
      </c>
      <c r="M35" s="43" t="s">
        <v>18</v>
      </c>
      <c r="N35" s="44" t="s">
        <v>18</v>
      </c>
      <c r="O35" s="45" t="s">
        <v>18</v>
      </c>
      <c r="P35" s="46">
        <v>3.3793928098323503E-2</v>
      </c>
      <c r="Q35" s="43">
        <v>-0.23284291086285008</v>
      </c>
      <c r="R35" s="44">
        <v>-0.11079488460603513</v>
      </c>
      <c r="S35" s="45" t="s">
        <v>18</v>
      </c>
      <c r="T35" s="46" t="s">
        <v>18</v>
      </c>
      <c r="U35" s="43" t="s">
        <v>18</v>
      </c>
      <c r="V35" s="44" t="s">
        <v>18</v>
      </c>
      <c r="W35" s="47">
        <f t="shared" ref="W35:W57" si="12">AVERAGE(E35:F35)</f>
        <v>-0.13909161175840384</v>
      </c>
      <c r="X35" s="48">
        <f>AVERAGE(I35:J35)</f>
        <v>-0.17468697503738079</v>
      </c>
      <c r="Y35" s="48"/>
      <c r="Z35" s="48">
        <f t="shared" si="8"/>
        <v>-0.17181889773444262</v>
      </c>
      <c r="AA35" s="49"/>
      <c r="AB35" s="50">
        <f t="shared" ref="AB35:AB66" si="13">AVERAGE(W35:AA35)</f>
        <v>-0.16186582817674242</v>
      </c>
      <c r="AC35" s="20">
        <f t="shared" ref="AC35:AC66" si="14">TTEST(W35:AA35,AE35:AI35,2,3)</f>
        <v>4.9383298225186851E-3</v>
      </c>
      <c r="AD35" s="4"/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3"/>
      <c r="AK35" s="3"/>
    </row>
    <row r="36" spans="1:37" x14ac:dyDescent="0.2">
      <c r="A36" s="31">
        <v>43</v>
      </c>
      <c r="B36" s="28" t="s">
        <v>86</v>
      </c>
      <c r="C36" s="25" t="s">
        <v>87</v>
      </c>
      <c r="D36" s="42">
        <v>-1.1607430448393906E-2</v>
      </c>
      <c r="E36" s="43">
        <v>-0.17840109955179057</v>
      </c>
      <c r="F36" s="44">
        <v>-0.16017558054100153</v>
      </c>
      <c r="G36" s="45" t="s">
        <v>18</v>
      </c>
      <c r="H36" s="46">
        <v>3.8447118077613883E-2</v>
      </c>
      <c r="I36" s="43">
        <v>4.3046057066832205E-2</v>
      </c>
      <c r="J36" s="44">
        <v>9.6289258949255579E-2</v>
      </c>
      <c r="K36" s="45" t="s">
        <v>18</v>
      </c>
      <c r="L36" s="46">
        <v>1.669762188987579E-2</v>
      </c>
      <c r="M36" s="43">
        <v>0.53742467497752366</v>
      </c>
      <c r="N36" s="44">
        <v>0.43763313575215057</v>
      </c>
      <c r="O36" s="45" t="s">
        <v>18</v>
      </c>
      <c r="P36" s="46">
        <v>-2.7149904622340224E-2</v>
      </c>
      <c r="Q36" s="43">
        <v>0.33757601452085689</v>
      </c>
      <c r="R36" s="44">
        <v>0.29576458006825129</v>
      </c>
      <c r="S36" s="45" t="s">
        <v>18</v>
      </c>
      <c r="T36" s="46">
        <v>1.5891646673797978E-2</v>
      </c>
      <c r="U36" s="43">
        <v>-0.1138487597492361</v>
      </c>
      <c r="V36" s="44">
        <v>-6.1635394305652354E-2</v>
      </c>
      <c r="W36" s="47">
        <f t="shared" si="12"/>
        <v>-0.16928834004639604</v>
      </c>
      <c r="X36" s="48">
        <f>AVERAGE(I36:J36)</f>
        <v>6.9667658008043892E-2</v>
      </c>
      <c r="Y36" s="48">
        <f>AVERAGE(M36:N36)</f>
        <v>0.48752890536483712</v>
      </c>
      <c r="Z36" s="48">
        <f t="shared" si="8"/>
        <v>0.31667029729455409</v>
      </c>
      <c r="AA36" s="49">
        <f t="shared" ref="AA36:AA57" si="15">AVERAGE(U36:V36)</f>
        <v>-8.7742077027444229E-2</v>
      </c>
      <c r="AB36" s="50">
        <f t="shared" si="13"/>
        <v>0.12336728871871898</v>
      </c>
      <c r="AC36" s="20">
        <f t="shared" si="14"/>
        <v>0.37297379310405571</v>
      </c>
      <c r="AD36" s="4"/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3"/>
      <c r="AK36" s="3"/>
    </row>
    <row r="37" spans="1:37" x14ac:dyDescent="0.2">
      <c r="A37" s="31">
        <v>44</v>
      </c>
      <c r="B37" s="28" t="s">
        <v>88</v>
      </c>
      <c r="C37" s="25" t="s">
        <v>89</v>
      </c>
      <c r="D37" s="42">
        <v>-3.1037124718877444E-3</v>
      </c>
      <c r="E37" s="43">
        <v>0.17950890955803039</v>
      </c>
      <c r="F37" s="44">
        <v>0.17546612917334606</v>
      </c>
      <c r="G37" s="45" t="s">
        <v>18</v>
      </c>
      <c r="H37" s="46" t="s">
        <v>18</v>
      </c>
      <c r="I37" s="43" t="s">
        <v>18</v>
      </c>
      <c r="J37" s="44" t="s">
        <v>18</v>
      </c>
      <c r="K37" s="45" t="s">
        <v>18</v>
      </c>
      <c r="L37" s="46" t="s">
        <v>18</v>
      </c>
      <c r="M37" s="43" t="s">
        <v>18</v>
      </c>
      <c r="N37" s="44" t="s">
        <v>18</v>
      </c>
      <c r="O37" s="45" t="s">
        <v>18</v>
      </c>
      <c r="P37" s="46">
        <v>-0.11400715296189978</v>
      </c>
      <c r="Q37" s="43">
        <v>4.7608915355884567E-2</v>
      </c>
      <c r="R37" s="44">
        <v>-3.9265827087602727E-2</v>
      </c>
      <c r="S37" s="45" t="s">
        <v>18</v>
      </c>
      <c r="T37" s="46">
        <v>-6.8107240493159485E-2</v>
      </c>
      <c r="U37" s="43">
        <v>-2.175115100649928E-2</v>
      </c>
      <c r="V37" s="44">
        <v>1.5592722198110934E-2</v>
      </c>
      <c r="W37" s="47">
        <f t="shared" si="12"/>
        <v>0.17748751936568824</v>
      </c>
      <c r="X37" s="48"/>
      <c r="Y37" s="48"/>
      <c r="Z37" s="48">
        <f t="shared" si="8"/>
        <v>4.1715441341409198E-3</v>
      </c>
      <c r="AA37" s="49">
        <f t="shared" si="15"/>
        <v>-3.0792144041941732E-3</v>
      </c>
      <c r="AB37" s="50">
        <f t="shared" si="13"/>
        <v>5.9526616365211664E-2</v>
      </c>
      <c r="AC37" s="20">
        <f t="shared" si="14"/>
        <v>0.41934419468364037</v>
      </c>
      <c r="AD37" s="4"/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3"/>
      <c r="AK37" s="3"/>
    </row>
    <row r="38" spans="1:37" x14ac:dyDescent="0.2">
      <c r="A38" s="31">
        <v>45</v>
      </c>
      <c r="B38" s="28" t="s">
        <v>90</v>
      </c>
      <c r="C38" s="25" t="s">
        <v>91</v>
      </c>
      <c r="D38" s="42">
        <v>1.8980653547482813E-2</v>
      </c>
      <c r="E38" s="43">
        <v>-0.12143093080194935</v>
      </c>
      <c r="F38" s="44">
        <v>-0.13096123795747844</v>
      </c>
      <c r="G38" s="45" t="s">
        <v>18</v>
      </c>
      <c r="H38" s="46">
        <v>-7.3683173386991485E-2</v>
      </c>
      <c r="I38" s="43">
        <v>-0.40074583115683582</v>
      </c>
      <c r="J38" s="44">
        <v>-0.35697427173239699</v>
      </c>
      <c r="K38" s="45" t="s">
        <v>18</v>
      </c>
      <c r="L38" s="46">
        <v>-2.6910262132005366E-2</v>
      </c>
      <c r="M38" s="43">
        <v>1.2880186250621295E-2</v>
      </c>
      <c r="N38" s="44">
        <v>-5.806712633634932E-2</v>
      </c>
      <c r="O38" s="45" t="s">
        <v>18</v>
      </c>
      <c r="P38" s="46">
        <v>-5.981705997662152E-3</v>
      </c>
      <c r="Q38" s="43">
        <v>0</v>
      </c>
      <c r="R38" s="44">
        <v>8.6580225403316991E-3</v>
      </c>
      <c r="S38" s="45" t="s">
        <v>18</v>
      </c>
      <c r="T38" s="46">
        <v>-2.9149823792441694E-2</v>
      </c>
      <c r="U38" s="43">
        <v>0.44657679101746783</v>
      </c>
      <c r="V38" s="44">
        <v>0.48345011180631609</v>
      </c>
      <c r="W38" s="47">
        <f t="shared" si="12"/>
        <v>-0.12619608437971389</v>
      </c>
      <c r="X38" s="48">
        <f>AVERAGE(I38:J38)</f>
        <v>-0.37886005144461643</v>
      </c>
      <c r="Y38" s="48">
        <f>AVERAGE(M38:N38)</f>
        <v>-2.2593470042864012E-2</v>
      </c>
      <c r="Z38" s="48">
        <f t="shared" si="8"/>
        <v>4.3290112701658496E-3</v>
      </c>
      <c r="AA38" s="49">
        <f t="shared" si="15"/>
        <v>0.46501345141189199</v>
      </c>
      <c r="AB38" s="50">
        <f t="shared" si="13"/>
        <v>-1.1661428637027304E-2</v>
      </c>
      <c r="AC38" s="20">
        <f t="shared" si="14"/>
        <v>0.93627038846103616</v>
      </c>
      <c r="AD38" s="4"/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3"/>
      <c r="AK38" s="3"/>
    </row>
    <row r="39" spans="1:37" x14ac:dyDescent="0.2">
      <c r="A39" s="31">
        <v>46</v>
      </c>
      <c r="B39" s="28" t="s">
        <v>92</v>
      </c>
      <c r="C39" s="25" t="s">
        <v>93</v>
      </c>
      <c r="D39" s="42">
        <v>-6.6220743219794889E-2</v>
      </c>
      <c r="E39" s="43">
        <v>7.6794285218717451E-2</v>
      </c>
      <c r="F39" s="44">
        <v>8.704870969719633E-2</v>
      </c>
      <c r="G39" s="45" t="s">
        <v>18</v>
      </c>
      <c r="H39" s="46" t="s">
        <v>18</v>
      </c>
      <c r="I39" s="43" t="s">
        <v>18</v>
      </c>
      <c r="J39" s="44" t="s">
        <v>18</v>
      </c>
      <c r="K39" s="45" t="s">
        <v>18</v>
      </c>
      <c r="L39" s="46">
        <v>8.575823337144084E-2</v>
      </c>
      <c r="M39" s="43">
        <v>-7.9365158193259219E-2</v>
      </c>
      <c r="N39" s="44">
        <v>6.7885951798206612E-2</v>
      </c>
      <c r="O39" s="45" t="s">
        <v>18</v>
      </c>
      <c r="P39" s="46">
        <v>3.330781706439264E-3</v>
      </c>
      <c r="Q39" s="43">
        <v>-8.6233727369567387E-2</v>
      </c>
      <c r="R39" s="44">
        <v>-7.5089845650436748E-2</v>
      </c>
      <c r="S39" s="45" t="s">
        <v>18</v>
      </c>
      <c r="T39" s="46">
        <v>-3.4680394101904738E-2</v>
      </c>
      <c r="U39" s="43">
        <v>-4.9976641496995633E-3</v>
      </c>
      <c r="V39" s="44">
        <v>6.7579425452425387E-2</v>
      </c>
      <c r="W39" s="47">
        <f t="shared" si="12"/>
        <v>8.1921497457956891E-2</v>
      </c>
      <c r="X39" s="48"/>
      <c r="Y39" s="48">
        <f>AVERAGE(M39:N39)</f>
        <v>-5.7396031975263037E-3</v>
      </c>
      <c r="Z39" s="48">
        <f t="shared" si="8"/>
        <v>-8.0661786510002068E-2</v>
      </c>
      <c r="AA39" s="49">
        <f t="shared" si="15"/>
        <v>3.1290880651362915E-2</v>
      </c>
      <c r="AB39" s="50">
        <f t="shared" si="13"/>
        <v>6.7027471004478603E-3</v>
      </c>
      <c r="AC39" s="20">
        <f t="shared" si="14"/>
        <v>0.85721551542033458</v>
      </c>
      <c r="AD39" s="4"/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3"/>
      <c r="AK39" s="3"/>
    </row>
    <row r="40" spans="1:37" x14ac:dyDescent="0.2">
      <c r="A40" s="31">
        <v>49</v>
      </c>
      <c r="B40" s="28" t="s">
        <v>94</v>
      </c>
      <c r="C40" s="25" t="s">
        <v>95</v>
      </c>
      <c r="D40" s="42">
        <v>-6.7056730183574741E-3</v>
      </c>
      <c r="E40" s="43">
        <v>-0.10253083002895329</v>
      </c>
      <c r="F40" s="44">
        <v>-7.4485506248545996E-2</v>
      </c>
      <c r="G40" s="45" t="s">
        <v>18</v>
      </c>
      <c r="H40" s="46">
        <v>0.14700430818991708</v>
      </c>
      <c r="I40" s="43">
        <v>-0.47515443388970602</v>
      </c>
      <c r="J40" s="44">
        <v>-0.36027841436465152</v>
      </c>
      <c r="K40" s="45" t="s">
        <v>18</v>
      </c>
      <c r="L40" s="46">
        <v>-1.7688682231258371E-2</v>
      </c>
      <c r="M40" s="43">
        <v>-0.22555610932907688</v>
      </c>
      <c r="N40" s="44">
        <v>-0.28382516183858741</v>
      </c>
      <c r="O40" s="45" t="s">
        <v>18</v>
      </c>
      <c r="P40" s="46">
        <v>-1.4688190782905057E-2</v>
      </c>
      <c r="Q40" s="43">
        <v>-0.6335044256221215</v>
      </c>
      <c r="R40" s="44">
        <v>-0.58556697528166601</v>
      </c>
      <c r="S40" s="45" t="s">
        <v>18</v>
      </c>
      <c r="T40" s="46">
        <v>-4.2771147171880602E-2</v>
      </c>
      <c r="U40" s="43">
        <v>0.29087506237885385</v>
      </c>
      <c r="V40" s="44">
        <v>0.27971608567019046</v>
      </c>
      <c r="W40" s="47">
        <f t="shared" si="12"/>
        <v>-8.8508168138749649E-2</v>
      </c>
      <c r="X40" s="48">
        <f>AVERAGE(I40:J40)</f>
        <v>-0.4177164241271788</v>
      </c>
      <c r="Y40" s="48">
        <f>AVERAGE(M40:N40)</f>
        <v>-0.25469063558383215</v>
      </c>
      <c r="Z40" s="48">
        <f t="shared" si="8"/>
        <v>-0.60953570045189376</v>
      </c>
      <c r="AA40" s="49">
        <f t="shared" si="15"/>
        <v>0.28529557402452216</v>
      </c>
      <c r="AB40" s="50">
        <f t="shared" si="13"/>
        <v>-0.21703107085542644</v>
      </c>
      <c r="AC40" s="20">
        <f t="shared" si="14"/>
        <v>0.22756381856159388</v>
      </c>
      <c r="AD40" s="4"/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3"/>
      <c r="AK40" s="3"/>
    </row>
    <row r="41" spans="1:37" x14ac:dyDescent="0.2">
      <c r="A41" s="31">
        <v>50</v>
      </c>
      <c r="B41" s="28" t="s">
        <v>96</v>
      </c>
      <c r="C41" s="25" t="s">
        <v>97</v>
      </c>
      <c r="D41" s="42">
        <v>6.797937273183563E-2</v>
      </c>
      <c r="E41" s="43">
        <v>-0.20100342141530639</v>
      </c>
      <c r="F41" s="44">
        <v>-0.1033442145802593</v>
      </c>
      <c r="G41" s="45" t="s">
        <v>18</v>
      </c>
      <c r="H41" s="46">
        <v>-0.11651101113256611</v>
      </c>
      <c r="I41" s="43">
        <v>-0.20515084541774814</v>
      </c>
      <c r="J41" s="44">
        <v>3.2568447802997689E-3</v>
      </c>
      <c r="K41" s="45" t="s">
        <v>18</v>
      </c>
      <c r="L41" s="46">
        <v>-6.4129317305390843E-2</v>
      </c>
      <c r="M41" s="43">
        <v>0.23760336693120249</v>
      </c>
      <c r="N41" s="44">
        <v>5.6503064266838113E-2</v>
      </c>
      <c r="O41" s="45" t="s">
        <v>18</v>
      </c>
      <c r="P41" s="46">
        <v>-6.1073312915970977E-2</v>
      </c>
      <c r="Q41" s="43">
        <v>0.35778594900399219</v>
      </c>
      <c r="R41" s="44">
        <v>0.19166361941137394</v>
      </c>
      <c r="S41" s="45" t="s">
        <v>18</v>
      </c>
      <c r="T41" s="46">
        <v>-0.10001259136566706</v>
      </c>
      <c r="U41" s="43">
        <v>-9.3015407568342007E-2</v>
      </c>
      <c r="V41" s="44">
        <v>-0.1650334011982986</v>
      </c>
      <c r="W41" s="47">
        <f t="shared" si="12"/>
        <v>-0.15217381799778285</v>
      </c>
      <c r="X41" s="48">
        <f>AVERAGE(I41:J41)</f>
        <v>-0.10094700031872418</v>
      </c>
      <c r="Y41" s="48">
        <f>AVERAGE(M41:N41)</f>
        <v>0.14705321559902029</v>
      </c>
      <c r="Z41" s="48">
        <f t="shared" si="8"/>
        <v>0.27472478420768309</v>
      </c>
      <c r="AA41" s="49">
        <f t="shared" si="15"/>
        <v>-0.1290244043833203</v>
      </c>
      <c r="AB41" s="50">
        <f t="shared" si="13"/>
        <v>7.9265554213752143E-3</v>
      </c>
      <c r="AC41" s="20">
        <f t="shared" si="14"/>
        <v>0.93072831764717145</v>
      </c>
      <c r="AD41" s="4"/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3"/>
      <c r="AK41" s="3"/>
    </row>
    <row r="42" spans="1:37" x14ac:dyDescent="0.2">
      <c r="A42" s="31">
        <v>51</v>
      </c>
      <c r="B42" s="28" t="s">
        <v>98</v>
      </c>
      <c r="C42" s="25" t="s">
        <v>99</v>
      </c>
      <c r="D42" s="42">
        <v>-5.8566107323535205E-2</v>
      </c>
      <c r="E42" s="43">
        <v>0.24930503239580207</v>
      </c>
      <c r="F42" s="44">
        <v>0.27234361591847511</v>
      </c>
      <c r="G42" s="45" t="s">
        <v>18</v>
      </c>
      <c r="H42" s="46">
        <v>0.16184466363892783</v>
      </c>
      <c r="I42" s="43">
        <v>0.28974476173366098</v>
      </c>
      <c r="J42" s="44">
        <v>0.36482912128534067</v>
      </c>
      <c r="K42" s="45" t="s">
        <v>18</v>
      </c>
      <c r="L42" s="46">
        <v>-4.9555597895783402E-3</v>
      </c>
      <c r="M42" s="43">
        <v>-0.13578710287700407</v>
      </c>
      <c r="N42" s="44">
        <v>-0.21959993997698588</v>
      </c>
      <c r="O42" s="45" t="s">
        <v>18</v>
      </c>
      <c r="P42" s="46">
        <v>-4.7169660397425497E-2</v>
      </c>
      <c r="Q42" s="43">
        <v>-0.23291645958295218</v>
      </c>
      <c r="R42" s="44">
        <v>-0.24701032544252158</v>
      </c>
      <c r="S42" s="45" t="s">
        <v>18</v>
      </c>
      <c r="T42" s="46">
        <v>8.3592916761280278E-2</v>
      </c>
      <c r="U42" s="43">
        <v>0.34546467322692742</v>
      </c>
      <c r="V42" s="44">
        <v>0.29985372480118089</v>
      </c>
      <c r="W42" s="47">
        <f t="shared" si="12"/>
        <v>0.26082432415713858</v>
      </c>
      <c r="X42" s="48">
        <f>AVERAGE(I42:J42)</f>
        <v>0.32728694150950083</v>
      </c>
      <c r="Y42" s="48">
        <f>AVERAGE(M42:N42)</f>
        <v>-0.17769352142699496</v>
      </c>
      <c r="Z42" s="48">
        <f t="shared" si="8"/>
        <v>-0.23996339251273688</v>
      </c>
      <c r="AA42" s="49">
        <f t="shared" si="15"/>
        <v>0.32265919901405415</v>
      </c>
      <c r="AB42" s="50">
        <f t="shared" si="13"/>
        <v>9.862271014819235E-2</v>
      </c>
      <c r="AC42" s="20">
        <f t="shared" si="14"/>
        <v>0.47899340663349471</v>
      </c>
      <c r="AD42" s="4"/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3"/>
      <c r="AK42" s="3"/>
    </row>
    <row r="43" spans="1:37" x14ac:dyDescent="0.2">
      <c r="A43" s="31">
        <v>52</v>
      </c>
      <c r="B43" s="28" t="s">
        <v>100</v>
      </c>
      <c r="C43" s="25" t="s">
        <v>101</v>
      </c>
      <c r="D43" s="42">
        <v>5.8947795037278032E-2</v>
      </c>
      <c r="E43" s="43">
        <v>8.8807073650231105E-3</v>
      </c>
      <c r="F43" s="44">
        <v>2.3143973327011489E-2</v>
      </c>
      <c r="G43" s="45" t="s">
        <v>18</v>
      </c>
      <c r="H43" s="46" t="s">
        <v>18</v>
      </c>
      <c r="I43" s="43" t="s">
        <v>18</v>
      </c>
      <c r="J43" s="44" t="s">
        <v>18</v>
      </c>
      <c r="K43" s="45" t="s">
        <v>18</v>
      </c>
      <c r="L43" s="46" t="s">
        <v>18</v>
      </c>
      <c r="M43" s="43" t="s">
        <v>18</v>
      </c>
      <c r="N43" s="44" t="s">
        <v>18</v>
      </c>
      <c r="O43" s="45" t="s">
        <v>18</v>
      </c>
      <c r="P43" s="46">
        <v>-0.14282049213707046</v>
      </c>
      <c r="Q43" s="43">
        <v>-0.19979518886336939</v>
      </c>
      <c r="R43" s="44">
        <v>4.2054776287011111E-2</v>
      </c>
      <c r="S43" s="45" t="s">
        <v>18</v>
      </c>
      <c r="T43" s="46">
        <v>0.11230729205533486</v>
      </c>
      <c r="U43" s="43">
        <v>0.30826427992807293</v>
      </c>
      <c r="V43" s="44">
        <v>0.30122896140483929</v>
      </c>
      <c r="W43" s="47">
        <f t="shared" si="12"/>
        <v>1.6012340346017298E-2</v>
      </c>
      <c r="X43" s="48"/>
      <c r="Y43" s="48"/>
      <c r="Z43" s="48">
        <f t="shared" si="8"/>
        <v>-7.8870206288179145E-2</v>
      </c>
      <c r="AA43" s="49">
        <f t="shared" si="15"/>
        <v>0.30474662066645608</v>
      </c>
      <c r="AB43" s="50">
        <f t="shared" si="13"/>
        <v>8.0629584908098073E-2</v>
      </c>
      <c r="AC43" s="20">
        <f t="shared" si="14"/>
        <v>0.55692547298618622</v>
      </c>
      <c r="AD43" s="4"/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3"/>
      <c r="AK43" s="3"/>
    </row>
    <row r="44" spans="1:37" x14ac:dyDescent="0.2">
      <c r="A44" s="31">
        <v>53</v>
      </c>
      <c r="B44" s="28" t="s">
        <v>102</v>
      </c>
      <c r="C44" s="25" t="s">
        <v>103</v>
      </c>
      <c r="D44" s="42">
        <v>-4.3789113572124345E-2</v>
      </c>
      <c r="E44" s="43">
        <v>0.10566367869134273</v>
      </c>
      <c r="F44" s="44">
        <v>0.10407101179508142</v>
      </c>
      <c r="G44" s="45" t="s">
        <v>18</v>
      </c>
      <c r="H44" s="46" t="s">
        <v>18</v>
      </c>
      <c r="I44" s="43" t="s">
        <v>18</v>
      </c>
      <c r="J44" s="44" t="s">
        <v>18</v>
      </c>
      <c r="K44" s="45" t="s">
        <v>18</v>
      </c>
      <c r="L44" s="46" t="s">
        <v>18</v>
      </c>
      <c r="M44" s="43" t="s">
        <v>18</v>
      </c>
      <c r="N44" s="44" t="s">
        <v>18</v>
      </c>
      <c r="O44" s="45" t="s">
        <v>18</v>
      </c>
      <c r="P44" s="46">
        <v>3.3798813476771904E-2</v>
      </c>
      <c r="Q44" s="43">
        <v>-2.3498600869326505E-2</v>
      </c>
      <c r="R44" s="44">
        <v>3.3703730307422311E-2</v>
      </c>
      <c r="S44" s="45" t="s">
        <v>18</v>
      </c>
      <c r="T44" s="46">
        <v>0.13842956794351538</v>
      </c>
      <c r="U44" s="43">
        <v>8.8375872366751582E-2</v>
      </c>
      <c r="V44" s="44">
        <v>9.8923738618846888E-2</v>
      </c>
      <c r="W44" s="47">
        <f t="shared" si="12"/>
        <v>0.10486734524321208</v>
      </c>
      <c r="X44" s="48"/>
      <c r="Y44" s="48"/>
      <c r="Z44" s="48">
        <f t="shared" si="8"/>
        <v>5.1025647190479032E-3</v>
      </c>
      <c r="AA44" s="49">
        <f t="shared" si="15"/>
        <v>9.3649805492799235E-2</v>
      </c>
      <c r="AB44" s="50">
        <f t="shared" si="13"/>
        <v>6.7873238485019735E-2</v>
      </c>
      <c r="AC44" s="20">
        <f t="shared" si="14"/>
        <v>0.16440064717717029</v>
      </c>
      <c r="AD44" s="4"/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3"/>
      <c r="AK44" s="3"/>
    </row>
    <row r="45" spans="1:37" x14ac:dyDescent="0.2">
      <c r="A45" s="31">
        <v>54</v>
      </c>
      <c r="B45" s="28" t="s">
        <v>104</v>
      </c>
      <c r="C45" s="25" t="s">
        <v>105</v>
      </c>
      <c r="D45" s="42">
        <v>-3.1332740159054594E-2</v>
      </c>
      <c r="E45" s="43">
        <v>-7.885581808826059E-5</v>
      </c>
      <c r="F45" s="44">
        <v>-5.3119303559034541E-2</v>
      </c>
      <c r="G45" s="45" t="s">
        <v>18</v>
      </c>
      <c r="H45" s="46">
        <v>-4.76985705260808E-3</v>
      </c>
      <c r="I45" s="43">
        <v>-0.24001516566030742</v>
      </c>
      <c r="J45" s="44">
        <v>-0.31780234202107999</v>
      </c>
      <c r="K45" s="45" t="s">
        <v>18</v>
      </c>
      <c r="L45" s="46">
        <v>1.7362846186423586E-2</v>
      </c>
      <c r="M45" s="43">
        <v>-0.17978815398188719</v>
      </c>
      <c r="N45" s="44">
        <v>-0.36208990121169105</v>
      </c>
      <c r="O45" s="45" t="s">
        <v>18</v>
      </c>
      <c r="P45" s="46">
        <v>7.2101490844348609E-3</v>
      </c>
      <c r="Q45" s="43">
        <v>-0.10653542085601364</v>
      </c>
      <c r="R45" s="44">
        <v>-0.2188787457651242</v>
      </c>
      <c r="S45" s="45" t="s">
        <v>18</v>
      </c>
      <c r="T45" s="46">
        <v>4.2633400027336787E-2</v>
      </c>
      <c r="U45" s="43">
        <v>0.32063750174409344</v>
      </c>
      <c r="V45" s="44">
        <v>0.34105904383605845</v>
      </c>
      <c r="W45" s="47">
        <f t="shared" si="12"/>
        <v>-2.65990796885614E-2</v>
      </c>
      <c r="X45" s="48">
        <f>AVERAGE(I45:J45)</f>
        <v>-0.27890875384069369</v>
      </c>
      <c r="Y45" s="48">
        <f t="shared" ref="Y45:Y50" si="16">AVERAGE(M45:N45)</f>
        <v>-0.27093902759678912</v>
      </c>
      <c r="Z45" s="48">
        <f t="shared" si="8"/>
        <v>-0.16270708331056893</v>
      </c>
      <c r="AA45" s="49">
        <f t="shared" si="15"/>
        <v>0.33084827279007595</v>
      </c>
      <c r="AB45" s="50">
        <f t="shared" si="13"/>
        <v>-8.1661134329307453E-2</v>
      </c>
      <c r="AC45" s="20">
        <f t="shared" si="14"/>
        <v>0.50918849851354686</v>
      </c>
      <c r="AD45" s="4"/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3"/>
      <c r="AK45" s="3"/>
    </row>
    <row r="46" spans="1:37" x14ac:dyDescent="0.2">
      <c r="A46" s="31">
        <v>55</v>
      </c>
      <c r="B46" s="28" t="s">
        <v>106</v>
      </c>
      <c r="C46" s="25" t="s">
        <v>107</v>
      </c>
      <c r="D46" s="42">
        <v>4.1240270074174336E-2</v>
      </c>
      <c r="E46" s="43">
        <v>-1.749926113874228E-2</v>
      </c>
      <c r="F46" s="44">
        <v>2.3493809761125195E-2</v>
      </c>
      <c r="G46" s="45" t="s">
        <v>18</v>
      </c>
      <c r="H46" s="46">
        <v>6.1888662525290544E-2</v>
      </c>
      <c r="I46" s="43">
        <v>-0.23095923419318987</v>
      </c>
      <c r="J46" s="44">
        <v>-0.17731577214822339</v>
      </c>
      <c r="K46" s="45" t="s">
        <v>18</v>
      </c>
      <c r="L46" s="46">
        <v>2.483162555806822E-2</v>
      </c>
      <c r="M46" s="43">
        <v>-0.50903395378426941</v>
      </c>
      <c r="N46" s="44">
        <v>-0.50428992530323635</v>
      </c>
      <c r="O46" s="45" t="s">
        <v>18</v>
      </c>
      <c r="P46" s="46">
        <v>3.1759056388599278E-3</v>
      </c>
      <c r="Q46" s="43">
        <v>-0.52437847263269821</v>
      </c>
      <c r="R46" s="44">
        <v>-0.48655583104213623</v>
      </c>
      <c r="S46" s="45" t="s">
        <v>18</v>
      </c>
      <c r="T46" s="46">
        <v>-5.3416127240854434E-2</v>
      </c>
      <c r="U46" s="43">
        <v>0.5084187314437445</v>
      </c>
      <c r="V46" s="44">
        <v>0.49564596670227146</v>
      </c>
      <c r="W46" s="47">
        <f t="shared" si="12"/>
        <v>2.9972743111914574E-3</v>
      </c>
      <c r="X46" s="48">
        <f>AVERAGE(I46:J46)</f>
        <v>-0.20413750317070661</v>
      </c>
      <c r="Y46" s="48">
        <f t="shared" si="16"/>
        <v>-0.50666193954375283</v>
      </c>
      <c r="Z46" s="48">
        <f t="shared" si="8"/>
        <v>-0.50546715183741719</v>
      </c>
      <c r="AA46" s="49">
        <f t="shared" si="15"/>
        <v>0.50203234907300798</v>
      </c>
      <c r="AB46" s="50">
        <f t="shared" si="13"/>
        <v>-0.14224739423353544</v>
      </c>
      <c r="AC46" s="20">
        <f t="shared" si="14"/>
        <v>0.49077458666451257</v>
      </c>
      <c r="AD46" s="4"/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3"/>
      <c r="AK46" s="3"/>
    </row>
    <row r="47" spans="1:37" x14ac:dyDescent="0.2">
      <c r="A47" s="31">
        <v>56</v>
      </c>
      <c r="B47" s="28" t="s">
        <v>108</v>
      </c>
      <c r="C47" s="25" t="s">
        <v>109</v>
      </c>
      <c r="D47" s="42">
        <v>-7.1570300960800415E-2</v>
      </c>
      <c r="E47" s="43">
        <v>0.10665609208979707</v>
      </c>
      <c r="F47" s="44">
        <v>8.0056060792932537E-2</v>
      </c>
      <c r="G47" s="45" t="s">
        <v>18</v>
      </c>
      <c r="H47" s="46" t="s">
        <v>18</v>
      </c>
      <c r="I47" s="43" t="s">
        <v>18</v>
      </c>
      <c r="J47" s="44" t="s">
        <v>18</v>
      </c>
      <c r="K47" s="45" t="s">
        <v>18</v>
      </c>
      <c r="L47" s="46">
        <v>3.8832914948908554E-3</v>
      </c>
      <c r="M47" s="43">
        <v>-5.1771939922224928E-8</v>
      </c>
      <c r="N47" s="44">
        <v>-1.9501019646193718E-2</v>
      </c>
      <c r="O47" s="45" t="s">
        <v>18</v>
      </c>
      <c r="P47" s="46">
        <v>-9.5410081020604956E-2</v>
      </c>
      <c r="Q47" s="43">
        <v>-0.23569830967652627</v>
      </c>
      <c r="R47" s="44">
        <v>-0.24807458705870522</v>
      </c>
      <c r="S47" s="45" t="s">
        <v>18</v>
      </c>
      <c r="T47" s="46">
        <v>0.159546471344305</v>
      </c>
      <c r="U47" s="43">
        <v>-0.18846857774076797</v>
      </c>
      <c r="V47" s="44">
        <v>7.2589546132712762E-2</v>
      </c>
      <c r="W47" s="47">
        <f t="shared" si="12"/>
        <v>9.3356076441364802E-2</v>
      </c>
      <c r="X47" s="48"/>
      <c r="Y47" s="48">
        <f t="shared" si="16"/>
        <v>-9.7505357090668203E-3</v>
      </c>
      <c r="Z47" s="48">
        <f t="shared" si="8"/>
        <v>-0.24188644836761575</v>
      </c>
      <c r="AA47" s="49">
        <f t="shared" si="15"/>
        <v>-5.7939515804027605E-2</v>
      </c>
      <c r="AB47" s="50">
        <f t="shared" si="13"/>
        <v>-5.4055105859836347E-2</v>
      </c>
      <c r="AC47" s="20">
        <f t="shared" si="14"/>
        <v>0.4968744995227854</v>
      </c>
      <c r="AD47" s="4"/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3"/>
      <c r="AK47" s="3"/>
    </row>
    <row r="48" spans="1:37" x14ac:dyDescent="0.2">
      <c r="A48" s="31">
        <v>57</v>
      </c>
      <c r="B48" s="28" t="s">
        <v>110</v>
      </c>
      <c r="C48" s="25" t="s">
        <v>111</v>
      </c>
      <c r="D48" s="42">
        <v>2.9082207437759817E-2</v>
      </c>
      <c r="E48" s="43">
        <v>0.2410248456609933</v>
      </c>
      <c r="F48" s="44">
        <v>0.23416821586143802</v>
      </c>
      <c r="G48" s="45" t="s">
        <v>18</v>
      </c>
      <c r="H48" s="46">
        <v>6.8405267996565128E-2</v>
      </c>
      <c r="I48" s="43">
        <v>6.1394527683177665E-2</v>
      </c>
      <c r="J48" s="44">
        <v>7.0766186806185627E-2</v>
      </c>
      <c r="K48" s="45" t="s">
        <v>18</v>
      </c>
      <c r="L48" s="46">
        <v>2.8592176970377966E-2</v>
      </c>
      <c r="M48" s="43">
        <v>0.36477699942640668</v>
      </c>
      <c r="N48" s="44">
        <v>0.26887769244059195</v>
      </c>
      <c r="O48" s="45" t="s">
        <v>18</v>
      </c>
      <c r="P48" s="46">
        <v>3.7812823992598617E-2</v>
      </c>
      <c r="Q48" s="43">
        <v>0.50838728988360393</v>
      </c>
      <c r="R48" s="44">
        <v>0.41041659820250503</v>
      </c>
      <c r="S48" s="45" t="s">
        <v>18</v>
      </c>
      <c r="T48" s="46">
        <v>-5.3569549558302891E-2</v>
      </c>
      <c r="U48" s="43">
        <v>0.23134761660756251</v>
      </c>
      <c r="V48" s="44">
        <v>0.26189876947851815</v>
      </c>
      <c r="W48" s="47">
        <f t="shared" si="12"/>
        <v>0.23759653076121567</v>
      </c>
      <c r="X48" s="48">
        <f>AVERAGE(I48:J48)</f>
        <v>6.6080357244681642E-2</v>
      </c>
      <c r="Y48" s="48">
        <f t="shared" si="16"/>
        <v>0.31682734593349932</v>
      </c>
      <c r="Z48" s="48">
        <f t="shared" si="8"/>
        <v>0.45940194404305446</v>
      </c>
      <c r="AA48" s="49">
        <f t="shared" si="15"/>
        <v>0.24662319304304031</v>
      </c>
      <c r="AB48" s="50">
        <f t="shared" si="13"/>
        <v>0.26530587420509832</v>
      </c>
      <c r="AC48" s="20">
        <f t="shared" si="14"/>
        <v>1.4083491175360459E-2</v>
      </c>
      <c r="AD48" s="4"/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3"/>
      <c r="AK48" s="3"/>
    </row>
    <row r="49" spans="1:37" x14ac:dyDescent="0.2">
      <c r="A49" s="31">
        <v>58</v>
      </c>
      <c r="B49" s="28" t="s">
        <v>112</v>
      </c>
      <c r="C49" s="25" t="s">
        <v>113</v>
      </c>
      <c r="D49" s="42">
        <v>3.5276748787512496E-2</v>
      </c>
      <c r="E49" s="43">
        <v>-0.24661089962493235</v>
      </c>
      <c r="F49" s="44">
        <v>-0.27855719158173647</v>
      </c>
      <c r="G49" s="45" t="s">
        <v>18</v>
      </c>
      <c r="H49" s="46">
        <v>-4.1799479463909148E-2</v>
      </c>
      <c r="I49" s="43">
        <v>-0.17298044970824591</v>
      </c>
      <c r="J49" s="44">
        <v>-0.27782098933541305</v>
      </c>
      <c r="K49" s="45" t="s">
        <v>18</v>
      </c>
      <c r="L49" s="46">
        <v>-6.508660113493081E-2</v>
      </c>
      <c r="M49" s="43">
        <v>-0.22527436606449527</v>
      </c>
      <c r="N49" s="44">
        <v>-0.29542969374304417</v>
      </c>
      <c r="O49" s="45" t="s">
        <v>18</v>
      </c>
      <c r="P49" s="46" t="s">
        <v>18</v>
      </c>
      <c r="Q49" s="43" t="s">
        <v>18</v>
      </c>
      <c r="R49" s="44" t="s">
        <v>18</v>
      </c>
      <c r="S49" s="45" t="s">
        <v>18</v>
      </c>
      <c r="T49" s="46">
        <v>1.9423575232403265E-2</v>
      </c>
      <c r="U49" s="43">
        <v>-0.42286963426840679</v>
      </c>
      <c r="V49" s="44">
        <v>-0.32909047387958357</v>
      </c>
      <c r="W49" s="47">
        <f t="shared" si="12"/>
        <v>-0.26258404560333443</v>
      </c>
      <c r="X49" s="48">
        <f>AVERAGE(I49:J49)</f>
        <v>-0.2254007195218295</v>
      </c>
      <c r="Y49" s="48">
        <f t="shared" si="16"/>
        <v>-0.26035202990376971</v>
      </c>
      <c r="Z49" s="48"/>
      <c r="AA49" s="49">
        <f t="shared" si="15"/>
        <v>-0.37598005407399515</v>
      </c>
      <c r="AB49" s="50">
        <f t="shared" si="13"/>
        <v>-0.28107921227573218</v>
      </c>
      <c r="AC49" s="20">
        <f t="shared" si="14"/>
        <v>3.3276934871009881E-3</v>
      </c>
      <c r="AD49" s="4"/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3"/>
      <c r="AK49" s="3"/>
    </row>
    <row r="50" spans="1:37" x14ac:dyDescent="0.2">
      <c r="A50" s="31">
        <v>59</v>
      </c>
      <c r="B50" s="28" t="s">
        <v>114</v>
      </c>
      <c r="C50" s="25" t="s">
        <v>115</v>
      </c>
      <c r="D50" s="42">
        <v>1.5400187209730925E-2</v>
      </c>
      <c r="E50" s="43">
        <v>-0.36331934845406977</v>
      </c>
      <c r="F50" s="44">
        <v>-0.29301352124868735</v>
      </c>
      <c r="G50" s="45" t="s">
        <v>18</v>
      </c>
      <c r="H50" s="46">
        <v>8.9106928951722245E-2</v>
      </c>
      <c r="I50" s="43">
        <v>-0.3000346825969612</v>
      </c>
      <c r="J50" s="44">
        <v>-0.4310027958935978</v>
      </c>
      <c r="K50" s="45" t="s">
        <v>18</v>
      </c>
      <c r="L50" s="46">
        <v>-1.4703935606697555E-2</v>
      </c>
      <c r="M50" s="43">
        <v>-0.33206235603087514</v>
      </c>
      <c r="N50" s="44">
        <v>-0.34115935371541961</v>
      </c>
      <c r="O50" s="45" t="s">
        <v>18</v>
      </c>
      <c r="P50" s="46" t="s">
        <v>18</v>
      </c>
      <c r="Q50" s="43" t="s">
        <v>18</v>
      </c>
      <c r="R50" s="44" t="s">
        <v>18</v>
      </c>
      <c r="S50" s="45" t="s">
        <v>18</v>
      </c>
      <c r="T50" s="46">
        <v>3.178618210975042E-2</v>
      </c>
      <c r="U50" s="43">
        <v>-0.53972228872027517</v>
      </c>
      <c r="V50" s="44">
        <v>-0.56907280825547402</v>
      </c>
      <c r="W50" s="47">
        <f t="shared" si="12"/>
        <v>-0.32816643485137853</v>
      </c>
      <c r="X50" s="48">
        <f>AVERAGE(I50:J50)</f>
        <v>-0.3655187392452795</v>
      </c>
      <c r="Y50" s="48">
        <f t="shared" si="16"/>
        <v>-0.33661085487314735</v>
      </c>
      <c r="Z50" s="48"/>
      <c r="AA50" s="49">
        <f t="shared" si="15"/>
        <v>-0.55439754848787459</v>
      </c>
      <c r="AB50" s="50">
        <f t="shared" si="13"/>
        <v>-0.39617339436442001</v>
      </c>
      <c r="AC50" s="20">
        <f t="shared" si="14"/>
        <v>5.0516416001762559E-3</v>
      </c>
      <c r="AD50" s="4"/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3"/>
      <c r="AK50" s="3"/>
    </row>
    <row r="51" spans="1:37" x14ac:dyDescent="0.2">
      <c r="A51" s="31">
        <v>61</v>
      </c>
      <c r="B51" s="28" t="s">
        <v>116</v>
      </c>
      <c r="C51" s="25" t="s">
        <v>117</v>
      </c>
      <c r="D51" s="42">
        <v>1.4522157404004638E-2</v>
      </c>
      <c r="E51" s="43">
        <v>3.048504699337809E-2</v>
      </c>
      <c r="F51" s="44">
        <v>5.004092667162597E-2</v>
      </c>
      <c r="G51" s="45" t="s">
        <v>18</v>
      </c>
      <c r="H51" s="46" t="s">
        <v>18</v>
      </c>
      <c r="I51" s="43" t="s">
        <v>18</v>
      </c>
      <c r="J51" s="44" t="s">
        <v>18</v>
      </c>
      <c r="K51" s="45" t="s">
        <v>18</v>
      </c>
      <c r="L51" s="46" t="s">
        <v>18</v>
      </c>
      <c r="M51" s="43" t="s">
        <v>18</v>
      </c>
      <c r="N51" s="44" t="s">
        <v>18</v>
      </c>
      <c r="O51" s="45" t="s">
        <v>18</v>
      </c>
      <c r="P51" s="46">
        <v>-0.10940204091314168</v>
      </c>
      <c r="Q51" s="43">
        <v>1.9751389040112487E-2</v>
      </c>
      <c r="R51" s="44">
        <v>-2.0389901253410756E-2</v>
      </c>
      <c r="S51" s="45" t="s">
        <v>18</v>
      </c>
      <c r="T51" s="46">
        <v>-7.6390735344027016E-2</v>
      </c>
      <c r="U51" s="43">
        <v>4.3364065906229994E-2</v>
      </c>
      <c r="V51" s="44">
        <v>-9.5865567402750998E-2</v>
      </c>
      <c r="W51" s="47">
        <f t="shared" si="12"/>
        <v>4.0262986832502026E-2</v>
      </c>
      <c r="X51" s="48"/>
      <c r="Y51" s="48"/>
      <c r="Z51" s="48">
        <f>AVERAGE(Q51:R51)</f>
        <v>-3.1925610664913437E-4</v>
      </c>
      <c r="AA51" s="49">
        <f t="shared" si="15"/>
        <v>-2.6250750748260502E-2</v>
      </c>
      <c r="AB51" s="50">
        <f t="shared" si="13"/>
        <v>4.5643266591974619E-3</v>
      </c>
      <c r="AC51" s="20">
        <f t="shared" si="14"/>
        <v>0.83552419006050316</v>
      </c>
      <c r="AD51" s="4"/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3"/>
      <c r="AK51" s="3"/>
    </row>
    <row r="52" spans="1:37" x14ac:dyDescent="0.2">
      <c r="A52" s="31">
        <v>63</v>
      </c>
      <c r="B52" s="28" t="s">
        <v>118</v>
      </c>
      <c r="C52" s="25" t="s">
        <v>119</v>
      </c>
      <c r="D52" s="42">
        <v>-1.1464680896119154E-2</v>
      </c>
      <c r="E52" s="43">
        <v>-8.554471644073311E-2</v>
      </c>
      <c r="F52" s="44">
        <v>-4.9459164592335896E-2</v>
      </c>
      <c r="G52" s="45" t="s">
        <v>18</v>
      </c>
      <c r="H52" s="46">
        <v>2.2941570285139258E-3</v>
      </c>
      <c r="I52" s="43">
        <v>3.5729020935724019E-2</v>
      </c>
      <c r="J52" s="44">
        <v>-3.2814791275715609E-3</v>
      </c>
      <c r="K52" s="45" t="s">
        <v>18</v>
      </c>
      <c r="L52" s="46">
        <v>-2.6677413024134351E-2</v>
      </c>
      <c r="M52" s="43">
        <v>0.21133484813486403</v>
      </c>
      <c r="N52" s="44">
        <v>6.7285763493912701E-2</v>
      </c>
      <c r="O52" s="45" t="s">
        <v>18</v>
      </c>
      <c r="P52" s="46">
        <v>-4.5752756330494887E-2</v>
      </c>
      <c r="Q52" s="43">
        <v>1.7899936805993603E-2</v>
      </c>
      <c r="R52" s="44">
        <v>-2.5885969189650393E-8</v>
      </c>
      <c r="S52" s="45" t="s">
        <v>18</v>
      </c>
      <c r="T52" s="46">
        <v>-7.0968610861479084E-2</v>
      </c>
      <c r="U52" s="43">
        <v>7.6394429516036047E-3</v>
      </c>
      <c r="V52" s="44">
        <v>-6.0609992976886221E-3</v>
      </c>
      <c r="W52" s="47">
        <f t="shared" si="12"/>
        <v>-6.7501940516534506E-2</v>
      </c>
      <c r="X52" s="48">
        <f>AVERAGE(I52:J52)</f>
        <v>1.6223770904076229E-2</v>
      </c>
      <c r="Y52" s="48">
        <f t="shared" ref="Y52:Y61" si="17">AVERAGE(M52:N52)</f>
        <v>0.13931030581438836</v>
      </c>
      <c r="Z52" s="48">
        <f>AVERAGE(Q52:R52)</f>
        <v>8.9499554600122062E-3</v>
      </c>
      <c r="AA52" s="49">
        <f t="shared" si="15"/>
        <v>7.8922182695749131E-4</v>
      </c>
      <c r="AB52" s="50">
        <f t="shared" si="13"/>
        <v>1.9554262697779955E-2</v>
      </c>
      <c r="AC52" s="20">
        <f t="shared" si="14"/>
        <v>0.59035570150065686</v>
      </c>
      <c r="AD52" s="4"/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3"/>
      <c r="AK52" s="3"/>
    </row>
    <row r="53" spans="1:37" x14ac:dyDescent="0.2">
      <c r="A53" s="31">
        <v>65</v>
      </c>
      <c r="B53" s="28" t="s">
        <v>120</v>
      </c>
      <c r="C53" s="25" t="s">
        <v>121</v>
      </c>
      <c r="D53" s="42">
        <v>3.9420796995420879E-2</v>
      </c>
      <c r="E53" s="43">
        <v>8.6095171689139507E-2</v>
      </c>
      <c r="F53" s="44">
        <v>3.4352277456781585E-2</v>
      </c>
      <c r="G53" s="45" t="s">
        <v>18</v>
      </c>
      <c r="H53" s="46">
        <v>1.783551679515839E-3</v>
      </c>
      <c r="I53" s="43">
        <v>-0.15158187204065771</v>
      </c>
      <c r="J53" s="44">
        <v>-0.10834958467143875</v>
      </c>
      <c r="K53" s="45" t="s">
        <v>18</v>
      </c>
      <c r="L53" s="46">
        <v>-1.6415675654123753E-2</v>
      </c>
      <c r="M53" s="43">
        <v>-0.29614437102281393</v>
      </c>
      <c r="N53" s="44">
        <v>-0.33020332301820038</v>
      </c>
      <c r="O53" s="45" t="s">
        <v>18</v>
      </c>
      <c r="P53" s="46">
        <v>-1.5167485422612698E-2</v>
      </c>
      <c r="Q53" s="43">
        <v>-0.42535573666975873</v>
      </c>
      <c r="R53" s="44">
        <v>-0.42843912288616393</v>
      </c>
      <c r="S53" s="45" t="s">
        <v>18</v>
      </c>
      <c r="T53" s="46">
        <v>2.0515672709461689E-2</v>
      </c>
      <c r="U53" s="43">
        <v>0.14906280377913225</v>
      </c>
      <c r="V53" s="44">
        <v>0.13284747393757412</v>
      </c>
      <c r="W53" s="47">
        <f t="shared" si="12"/>
        <v>6.0223724572960546E-2</v>
      </c>
      <c r="X53" s="48">
        <f>AVERAGE(I53:J53)</f>
        <v>-0.12996572835604822</v>
      </c>
      <c r="Y53" s="48">
        <f t="shared" si="17"/>
        <v>-0.31317384702050716</v>
      </c>
      <c r="Z53" s="48">
        <f>AVERAGE(Q53:R53)</f>
        <v>-0.4268974297779613</v>
      </c>
      <c r="AA53" s="49">
        <f t="shared" si="15"/>
        <v>0.1409551388583532</v>
      </c>
      <c r="AB53" s="50">
        <f t="shared" si="13"/>
        <v>-0.13377162834464057</v>
      </c>
      <c r="AC53" s="20">
        <f t="shared" si="14"/>
        <v>0.28138614364008729</v>
      </c>
      <c r="AD53" s="4"/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3"/>
      <c r="AK53" s="3"/>
    </row>
    <row r="54" spans="1:37" x14ac:dyDescent="0.2">
      <c r="A54" s="31">
        <v>69</v>
      </c>
      <c r="B54" s="28" t="s">
        <v>122</v>
      </c>
      <c r="C54" s="25" t="s">
        <v>123</v>
      </c>
      <c r="D54" s="42">
        <v>1.3119001813937327E-2</v>
      </c>
      <c r="E54" s="43">
        <v>-9.0749876937159427E-2</v>
      </c>
      <c r="F54" s="44">
        <v>-0.17785926643181463</v>
      </c>
      <c r="G54" s="45" t="s">
        <v>18</v>
      </c>
      <c r="H54" s="46" t="s">
        <v>18</v>
      </c>
      <c r="I54" s="43" t="s">
        <v>18</v>
      </c>
      <c r="J54" s="44" t="s">
        <v>18</v>
      </c>
      <c r="K54" s="45" t="s">
        <v>18</v>
      </c>
      <c r="L54" s="46">
        <v>-1.9164096048662725E-2</v>
      </c>
      <c r="M54" s="43">
        <v>-3.6367001716989575E-2</v>
      </c>
      <c r="N54" s="44">
        <v>1.7527016641243391E-2</v>
      </c>
      <c r="O54" s="45" t="s">
        <v>18</v>
      </c>
      <c r="P54" s="46">
        <v>6.6443170971055204E-2</v>
      </c>
      <c r="Q54" s="43">
        <v>-0.12199007220469861</v>
      </c>
      <c r="R54" s="44">
        <v>0.13192424708291062</v>
      </c>
      <c r="S54" s="45" t="s">
        <v>18</v>
      </c>
      <c r="T54" s="46">
        <v>4.7936214557231004E-3</v>
      </c>
      <c r="U54" s="43">
        <v>0.31220193944124125</v>
      </c>
      <c r="V54" s="44">
        <v>0.30865778941093064</v>
      </c>
      <c r="W54" s="47">
        <f t="shared" si="12"/>
        <v>-0.13430457168448703</v>
      </c>
      <c r="X54" s="48"/>
      <c r="Y54" s="48">
        <f t="shared" si="17"/>
        <v>-9.4199925378730918E-3</v>
      </c>
      <c r="Z54" s="48">
        <f>AVERAGE(Q54:R54)</f>
        <v>4.9670874391060035E-3</v>
      </c>
      <c r="AA54" s="49">
        <f t="shared" si="15"/>
        <v>0.31042986442608594</v>
      </c>
      <c r="AB54" s="50">
        <f t="shared" si="13"/>
        <v>4.2918096910707956E-2</v>
      </c>
      <c r="AC54" s="20">
        <f t="shared" si="14"/>
        <v>0.68054078474774571</v>
      </c>
      <c r="AD54" s="4"/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3"/>
      <c r="AK54" s="3"/>
    </row>
    <row r="55" spans="1:37" x14ac:dyDescent="0.2">
      <c r="A55" s="31">
        <v>72</v>
      </c>
      <c r="B55" s="28" t="s">
        <v>124</v>
      </c>
      <c r="C55" s="25" t="s">
        <v>125</v>
      </c>
      <c r="D55" s="42">
        <v>1.6612073890498298E-2</v>
      </c>
      <c r="E55" s="43">
        <v>-0.51935616647188276</v>
      </c>
      <c r="F55" s="44">
        <v>-0.54067063257070436</v>
      </c>
      <c r="G55" s="45" t="s">
        <v>18</v>
      </c>
      <c r="H55" s="46">
        <v>2.6224846383742E-2</v>
      </c>
      <c r="I55" s="43">
        <v>-0.42117893403810336</v>
      </c>
      <c r="J55" s="44">
        <v>-0.5106353973639125</v>
      </c>
      <c r="K55" s="45" t="s">
        <v>18</v>
      </c>
      <c r="L55" s="46">
        <v>-2.0745236238387761E-2</v>
      </c>
      <c r="M55" s="43">
        <v>-0.34221388561752986</v>
      </c>
      <c r="N55" s="44">
        <v>-0.38717088055089816</v>
      </c>
      <c r="O55" s="45" t="s">
        <v>18</v>
      </c>
      <c r="P55" s="46" t="s">
        <v>18</v>
      </c>
      <c r="Q55" s="43" t="s">
        <v>18</v>
      </c>
      <c r="R55" s="44" t="s">
        <v>18</v>
      </c>
      <c r="S55" s="45" t="s">
        <v>18</v>
      </c>
      <c r="T55" s="46">
        <v>8.4522839037381448E-3</v>
      </c>
      <c r="U55" s="43">
        <v>-0.26988155733760721</v>
      </c>
      <c r="V55" s="44">
        <v>-0.28693118089576786</v>
      </c>
      <c r="W55" s="47">
        <f t="shared" si="12"/>
        <v>-0.53001339952129356</v>
      </c>
      <c r="X55" s="48">
        <f>AVERAGE(I55:J55)</f>
        <v>-0.46590716570100793</v>
      </c>
      <c r="Y55" s="48">
        <f t="shared" si="17"/>
        <v>-0.36469238308421403</v>
      </c>
      <c r="Z55" s="48"/>
      <c r="AA55" s="49">
        <f t="shared" si="15"/>
        <v>-0.27840636911668754</v>
      </c>
      <c r="AB55" s="50">
        <f t="shared" si="13"/>
        <v>-0.40975482935580082</v>
      </c>
      <c r="AC55" s="20">
        <f t="shared" si="14"/>
        <v>5.1252940017339878E-3</v>
      </c>
      <c r="AD55" s="4"/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3"/>
      <c r="AK55" s="3"/>
    </row>
    <row r="56" spans="1:37" x14ac:dyDescent="0.2">
      <c r="A56" s="31">
        <v>75</v>
      </c>
      <c r="B56" s="28" t="s">
        <v>126</v>
      </c>
      <c r="C56" s="25" t="s">
        <v>127</v>
      </c>
      <c r="D56" s="42">
        <v>-0.11666587461326638</v>
      </c>
      <c r="E56" s="43">
        <v>9.4859809625148454E-3</v>
      </c>
      <c r="F56" s="44">
        <v>2.1494724963225763E-2</v>
      </c>
      <c r="G56" s="45" t="s">
        <v>18</v>
      </c>
      <c r="H56" s="46" t="s">
        <v>18</v>
      </c>
      <c r="I56" s="43" t="s">
        <v>18</v>
      </c>
      <c r="J56" s="44" t="s">
        <v>18</v>
      </c>
      <c r="K56" s="45" t="s">
        <v>18</v>
      </c>
      <c r="L56" s="46">
        <v>-0.10518365381443977</v>
      </c>
      <c r="M56" s="43">
        <v>-4.955449661426E-2</v>
      </c>
      <c r="N56" s="44">
        <v>-8.4955566555491802E-2</v>
      </c>
      <c r="O56" s="45" t="s">
        <v>18</v>
      </c>
      <c r="P56" s="46">
        <v>-0.1201120388642299</v>
      </c>
      <c r="Q56" s="43">
        <v>-0.15607140442828571</v>
      </c>
      <c r="R56" s="44">
        <v>-0.20798143410172454</v>
      </c>
      <c r="S56" s="45" t="s">
        <v>18</v>
      </c>
      <c r="T56" s="46">
        <v>8.3825011283136977E-2</v>
      </c>
      <c r="U56" s="43">
        <v>0.26865527567839381</v>
      </c>
      <c r="V56" s="44">
        <v>0.29989948312624176</v>
      </c>
      <c r="W56" s="47">
        <f t="shared" si="12"/>
        <v>1.5490352962870303E-2</v>
      </c>
      <c r="X56" s="48"/>
      <c r="Y56" s="48">
        <f t="shared" si="17"/>
        <v>-6.7255031584875904E-2</v>
      </c>
      <c r="Z56" s="48">
        <f>AVERAGE(Q56:R56)</f>
        <v>-0.18202641926500512</v>
      </c>
      <c r="AA56" s="49">
        <f t="shared" si="15"/>
        <v>0.28427737940231779</v>
      </c>
      <c r="AB56" s="50">
        <f t="shared" si="13"/>
        <v>1.2621570378826767E-2</v>
      </c>
      <c r="AC56" s="20">
        <f t="shared" si="14"/>
        <v>0.90679911546104885</v>
      </c>
      <c r="AD56" s="4"/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3"/>
      <c r="AK56" s="3"/>
    </row>
    <row r="57" spans="1:37" x14ac:dyDescent="0.2">
      <c r="A57" s="31">
        <v>82</v>
      </c>
      <c r="B57" s="28" t="s">
        <v>128</v>
      </c>
      <c r="C57" s="25" t="s">
        <v>129</v>
      </c>
      <c r="D57" s="42">
        <v>-0.17741484321264378</v>
      </c>
      <c r="E57" s="43">
        <v>0.6738366238178366</v>
      </c>
      <c r="F57" s="44">
        <v>0.61885360421593294</v>
      </c>
      <c r="G57" s="45" t="s">
        <v>18</v>
      </c>
      <c r="H57" s="46" t="s">
        <v>18</v>
      </c>
      <c r="I57" s="43" t="s">
        <v>18</v>
      </c>
      <c r="J57" s="44" t="s">
        <v>18</v>
      </c>
      <c r="K57" s="45" t="s">
        <v>18</v>
      </c>
      <c r="L57" s="46">
        <v>-9.6174548600326988E-3</v>
      </c>
      <c r="M57" s="43">
        <v>-0.19438605327681524</v>
      </c>
      <c r="N57" s="44">
        <v>-0.20611005114352909</v>
      </c>
      <c r="O57" s="45" t="s">
        <v>18</v>
      </c>
      <c r="P57" s="46">
        <v>4.6008491197697239E-2</v>
      </c>
      <c r="Q57" s="43">
        <v>-0.40655307830919346</v>
      </c>
      <c r="R57" s="44">
        <v>-0.42336256802675631</v>
      </c>
      <c r="S57" s="45" t="s">
        <v>18</v>
      </c>
      <c r="T57" s="46">
        <v>-9.1553299158105034E-2</v>
      </c>
      <c r="U57" s="43">
        <v>0.60468814652503844</v>
      </c>
      <c r="V57" s="44">
        <v>0.60088044997485157</v>
      </c>
      <c r="W57" s="47">
        <f t="shared" si="12"/>
        <v>0.64634511401688477</v>
      </c>
      <c r="X57" s="48"/>
      <c r="Y57" s="48">
        <f t="shared" si="17"/>
        <v>-0.20024805221017217</v>
      </c>
      <c r="Z57" s="48">
        <f>AVERAGE(Q57:R57)</f>
        <v>-0.41495782316797492</v>
      </c>
      <c r="AA57" s="49">
        <f t="shared" si="15"/>
        <v>0.60278429824994495</v>
      </c>
      <c r="AB57" s="50">
        <f t="shared" si="13"/>
        <v>0.15848088422217066</v>
      </c>
      <c r="AC57" s="20">
        <f t="shared" si="14"/>
        <v>0.60202569491651281</v>
      </c>
      <c r="AD57" s="4"/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3"/>
      <c r="AK57" s="3"/>
    </row>
    <row r="58" spans="1:37" x14ac:dyDescent="0.2">
      <c r="A58" s="31">
        <v>84</v>
      </c>
      <c r="B58" s="28" t="s">
        <v>130</v>
      </c>
      <c r="C58" s="25" t="s">
        <v>131</v>
      </c>
      <c r="D58" s="42" t="s">
        <v>18</v>
      </c>
      <c r="E58" s="43" t="s">
        <v>18</v>
      </c>
      <c r="F58" s="44" t="s">
        <v>18</v>
      </c>
      <c r="G58" s="45" t="s">
        <v>18</v>
      </c>
      <c r="H58" s="46">
        <v>1.528049673612809E-2</v>
      </c>
      <c r="I58" s="43">
        <v>-7.3122323003122797E-2</v>
      </c>
      <c r="J58" s="44">
        <v>-5.7945147118927103E-3</v>
      </c>
      <c r="K58" s="45" t="s">
        <v>18</v>
      </c>
      <c r="L58" s="46">
        <v>-5.6767744134883696E-2</v>
      </c>
      <c r="M58" s="43">
        <v>-0.18315684283605896</v>
      </c>
      <c r="N58" s="44">
        <v>8.6513729009634874E-2</v>
      </c>
      <c r="O58" s="45" t="s">
        <v>18</v>
      </c>
      <c r="P58" s="46">
        <v>1.1824066332782828E-2</v>
      </c>
      <c r="Q58" s="43">
        <v>-0.20151918423434689</v>
      </c>
      <c r="R58" s="44">
        <v>-0.21414261377722585</v>
      </c>
      <c r="S58" s="45" t="s">
        <v>18</v>
      </c>
      <c r="T58" s="46" t="s">
        <v>18</v>
      </c>
      <c r="U58" s="43" t="s">
        <v>18</v>
      </c>
      <c r="V58" s="44" t="s">
        <v>18</v>
      </c>
      <c r="W58" s="47"/>
      <c r="X58" s="48">
        <f>AVERAGE(I58:J58)</f>
        <v>-3.9458418857507754E-2</v>
      </c>
      <c r="Y58" s="48">
        <f t="shared" si="17"/>
        <v>-4.8321556913212042E-2</v>
      </c>
      <c r="Z58" s="48">
        <f>AVERAGE(Q58:R58)</f>
        <v>-0.20783089900578638</v>
      </c>
      <c r="AA58" s="49"/>
      <c r="AB58" s="50">
        <f t="shared" si="13"/>
        <v>-9.8536958258835391E-2</v>
      </c>
      <c r="AC58" s="20">
        <f t="shared" si="14"/>
        <v>0.2134694025284597</v>
      </c>
      <c r="AD58" s="4"/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3"/>
      <c r="AK58" s="3"/>
    </row>
    <row r="59" spans="1:37" x14ac:dyDescent="0.2">
      <c r="A59" s="31">
        <v>88</v>
      </c>
      <c r="B59" s="28" t="s">
        <v>132</v>
      </c>
      <c r="C59" s="25" t="s">
        <v>133</v>
      </c>
      <c r="D59" s="42">
        <v>-4.0226185071223663E-2</v>
      </c>
      <c r="E59" s="43">
        <v>-0.39028176995515823</v>
      </c>
      <c r="F59" s="44">
        <v>-0.35033602297538491</v>
      </c>
      <c r="G59" s="45" t="s">
        <v>18</v>
      </c>
      <c r="H59" s="46">
        <v>-0.12101997350503362</v>
      </c>
      <c r="I59" s="43">
        <v>0.1273400759379823</v>
      </c>
      <c r="J59" s="44">
        <v>-0.50918601102122252</v>
      </c>
      <c r="K59" s="45" t="s">
        <v>18</v>
      </c>
      <c r="L59" s="46">
        <v>3.849540142097916E-2</v>
      </c>
      <c r="M59" s="43">
        <v>0.14023653927844093</v>
      </c>
      <c r="N59" s="44">
        <v>0.1012044194381754</v>
      </c>
      <c r="O59" s="45" t="s">
        <v>18</v>
      </c>
      <c r="P59" s="46" t="s">
        <v>18</v>
      </c>
      <c r="Q59" s="43" t="s">
        <v>18</v>
      </c>
      <c r="R59" s="44" t="s">
        <v>18</v>
      </c>
      <c r="S59" s="45" t="s">
        <v>18</v>
      </c>
      <c r="T59" s="46" t="s">
        <v>18</v>
      </c>
      <c r="U59" s="43" t="s">
        <v>18</v>
      </c>
      <c r="V59" s="44" t="s">
        <v>18</v>
      </c>
      <c r="W59" s="47">
        <f t="shared" ref="W59:W69" si="18">AVERAGE(E59:F59)</f>
        <v>-0.37030889646527154</v>
      </c>
      <c r="X59" s="48">
        <f>AVERAGE(I59:J59)</f>
        <v>-0.19092296754162011</v>
      </c>
      <c r="Y59" s="48">
        <f t="shared" si="17"/>
        <v>0.12072047935830817</v>
      </c>
      <c r="Z59" s="48"/>
      <c r="AA59" s="49"/>
      <c r="AB59" s="50">
        <f t="shared" si="13"/>
        <v>-0.14683712821619449</v>
      </c>
      <c r="AC59" s="20">
        <f t="shared" si="14"/>
        <v>0.41367267188443635</v>
      </c>
      <c r="AD59" s="4"/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3"/>
      <c r="AK59" s="3"/>
    </row>
    <row r="60" spans="1:37" x14ac:dyDescent="0.2">
      <c r="A60" s="31">
        <v>89</v>
      </c>
      <c r="B60" s="28" t="s">
        <v>134</v>
      </c>
      <c r="C60" s="25" t="s">
        <v>135</v>
      </c>
      <c r="D60" s="42">
        <v>5.4576234109575371E-2</v>
      </c>
      <c r="E60" s="43">
        <v>-2.5291439771924589E-2</v>
      </c>
      <c r="F60" s="44">
        <v>-2.1883601595700002E-2</v>
      </c>
      <c r="G60" s="45" t="s">
        <v>18</v>
      </c>
      <c r="H60" s="46">
        <v>6.8401774036140117E-2</v>
      </c>
      <c r="I60" s="43">
        <v>9.4713770684327431E-2</v>
      </c>
      <c r="J60" s="44">
        <v>9.940964432084666E-2</v>
      </c>
      <c r="K60" s="45" t="s">
        <v>18</v>
      </c>
      <c r="L60" s="46">
        <v>-1.0976567256827314E-3</v>
      </c>
      <c r="M60" s="43">
        <v>-6.6402826180116115E-2</v>
      </c>
      <c r="N60" s="44">
        <v>-9.0114667743824359E-2</v>
      </c>
      <c r="O60" s="45" t="s">
        <v>18</v>
      </c>
      <c r="P60" s="46">
        <v>3.1249912051025185E-2</v>
      </c>
      <c r="Q60" s="43">
        <v>-0.14709356239692856</v>
      </c>
      <c r="R60" s="44">
        <v>-0.1999496902824924</v>
      </c>
      <c r="S60" s="45" t="s">
        <v>18</v>
      </c>
      <c r="T60" s="46">
        <v>-4.7369273416411929E-2</v>
      </c>
      <c r="U60" s="43">
        <v>0.12560570683052227</v>
      </c>
      <c r="V60" s="44">
        <v>9.0762254822690847E-2</v>
      </c>
      <c r="W60" s="47">
        <f t="shared" si="18"/>
        <v>-2.3587520683812296E-2</v>
      </c>
      <c r="X60" s="48">
        <f>AVERAGE(I60:J60)</f>
        <v>9.7061707502587052E-2</v>
      </c>
      <c r="Y60" s="48">
        <f t="shared" si="17"/>
        <v>-7.8258746961970244E-2</v>
      </c>
      <c r="Z60" s="48">
        <f t="shared" ref="Z60:Z67" si="19">AVERAGE(Q60:R60)</f>
        <v>-0.17352162633971047</v>
      </c>
      <c r="AA60" s="49">
        <f t="shared" ref="AA60:AA67" si="20">AVERAGE(U60:V60)</f>
        <v>0.10818398082660656</v>
      </c>
      <c r="AB60" s="50">
        <f t="shared" si="13"/>
        <v>-1.4024441131259882E-2</v>
      </c>
      <c r="AC60" s="20">
        <f t="shared" si="14"/>
        <v>0.80564308378483052</v>
      </c>
      <c r="AD60" s="4"/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3"/>
      <c r="AK60" s="3"/>
    </row>
    <row r="61" spans="1:37" x14ac:dyDescent="0.2">
      <c r="A61" s="31">
        <v>91</v>
      </c>
      <c r="B61" s="28" t="s">
        <v>136</v>
      </c>
      <c r="C61" s="25" t="s">
        <v>137</v>
      </c>
      <c r="D61" s="42">
        <v>0.13381576646597759</v>
      </c>
      <c r="E61" s="43">
        <v>1.4122820729788625E-2</v>
      </c>
      <c r="F61" s="44">
        <v>-4.518651671903641E-2</v>
      </c>
      <c r="G61" s="45" t="s">
        <v>18</v>
      </c>
      <c r="H61" s="46">
        <v>-1.1974701117824085E-2</v>
      </c>
      <c r="I61" s="43">
        <v>-8.514627630994237E-2</v>
      </c>
      <c r="J61" s="44">
        <v>-2.1617951792774471E-2</v>
      </c>
      <c r="K61" s="45" t="s">
        <v>18</v>
      </c>
      <c r="L61" s="46">
        <v>6.3525885680958419E-2</v>
      </c>
      <c r="M61" s="43">
        <v>-0.22412727134292987</v>
      </c>
      <c r="N61" s="44">
        <v>-0.29573174845456773</v>
      </c>
      <c r="O61" s="45" t="s">
        <v>18</v>
      </c>
      <c r="P61" s="46">
        <v>-2.7056307376960041E-2</v>
      </c>
      <c r="Q61" s="43">
        <v>-0.27476518578774456</v>
      </c>
      <c r="R61" s="44">
        <v>-0.17926613986332912</v>
      </c>
      <c r="S61" s="45" t="s">
        <v>18</v>
      </c>
      <c r="T61" s="46">
        <v>-4.6076793405429008E-2</v>
      </c>
      <c r="U61" s="43">
        <v>0.45892195249787476</v>
      </c>
      <c r="V61" s="44">
        <v>0.42292779574004052</v>
      </c>
      <c r="W61" s="47">
        <f t="shared" si="18"/>
        <v>-1.5531847994623892E-2</v>
      </c>
      <c r="X61" s="48">
        <f>AVERAGE(I61:J61)</f>
        <v>-5.3382114051358419E-2</v>
      </c>
      <c r="Y61" s="48">
        <f t="shared" si="17"/>
        <v>-0.2599295098987488</v>
      </c>
      <c r="Z61" s="48">
        <f t="shared" si="19"/>
        <v>-0.22701566282553684</v>
      </c>
      <c r="AA61" s="49">
        <f t="shared" si="20"/>
        <v>0.44092487411895764</v>
      </c>
      <c r="AB61" s="50">
        <f t="shared" si="13"/>
        <v>-2.298685213026206E-2</v>
      </c>
      <c r="AC61" s="20">
        <f t="shared" si="14"/>
        <v>0.86335708736615102</v>
      </c>
      <c r="AD61" s="4"/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3"/>
      <c r="AK61" s="3"/>
    </row>
    <row r="62" spans="1:37" x14ac:dyDescent="0.2">
      <c r="A62" s="31">
        <v>92</v>
      </c>
      <c r="B62" s="28" t="s">
        <v>138</v>
      </c>
      <c r="C62" s="25" t="s">
        <v>139</v>
      </c>
      <c r="D62" s="42">
        <v>5.3772684182461949E-2</v>
      </c>
      <c r="E62" s="43">
        <v>-2.7090470651375695E-2</v>
      </c>
      <c r="F62" s="44">
        <v>3.8593799428908566E-2</v>
      </c>
      <c r="G62" s="45" t="s">
        <v>18</v>
      </c>
      <c r="H62" s="46" t="s">
        <v>18</v>
      </c>
      <c r="I62" s="43" t="s">
        <v>18</v>
      </c>
      <c r="J62" s="44" t="s">
        <v>18</v>
      </c>
      <c r="K62" s="45" t="s">
        <v>18</v>
      </c>
      <c r="L62" s="46" t="s">
        <v>18</v>
      </c>
      <c r="M62" s="43" t="s">
        <v>18</v>
      </c>
      <c r="N62" s="44" t="s">
        <v>18</v>
      </c>
      <c r="O62" s="45" t="s">
        <v>18</v>
      </c>
      <c r="P62" s="46">
        <v>2.9055527971182288E-2</v>
      </c>
      <c r="Q62" s="43">
        <v>9.8374096394415744E-2</v>
      </c>
      <c r="R62" s="44">
        <v>0.10117665476647986</v>
      </c>
      <c r="S62" s="45" t="s">
        <v>18</v>
      </c>
      <c r="T62" s="46">
        <v>-1.5015468438498721E-2</v>
      </c>
      <c r="U62" s="43">
        <v>9.2487913733592678E-2</v>
      </c>
      <c r="V62" s="44">
        <v>-0.11493518402016269</v>
      </c>
      <c r="W62" s="47">
        <f t="shared" si="18"/>
        <v>5.7516643887664358E-3</v>
      </c>
      <c r="X62" s="48"/>
      <c r="Y62" s="48"/>
      <c r="Z62" s="48">
        <f t="shared" si="19"/>
        <v>9.97753755804478E-2</v>
      </c>
      <c r="AA62" s="49">
        <f t="shared" si="20"/>
        <v>-1.1223635143285005E-2</v>
      </c>
      <c r="AB62" s="50">
        <f t="shared" si="13"/>
        <v>3.1434468275309747E-2</v>
      </c>
      <c r="AC62" s="20">
        <f t="shared" si="14"/>
        <v>0.45862092371300056</v>
      </c>
      <c r="AD62" s="4"/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3"/>
      <c r="AK62" s="3"/>
    </row>
    <row r="63" spans="1:37" x14ac:dyDescent="0.2">
      <c r="A63" s="31">
        <v>96</v>
      </c>
      <c r="B63" s="28" t="s">
        <v>140</v>
      </c>
      <c r="C63" s="25" t="s">
        <v>141</v>
      </c>
      <c r="D63" s="42">
        <v>1.2959688781113626E-2</v>
      </c>
      <c r="E63" s="43">
        <v>-6.0088467136730384E-2</v>
      </c>
      <c r="F63" s="44">
        <v>3.0362877550757682E-2</v>
      </c>
      <c r="G63" s="45" t="s">
        <v>18</v>
      </c>
      <c r="H63" s="46">
        <v>6.322718638810973E-2</v>
      </c>
      <c r="I63" s="43">
        <v>-4.8207257240358604E-2</v>
      </c>
      <c r="J63" s="44">
        <v>-7.7973431146764374E-2</v>
      </c>
      <c r="K63" s="45" t="s">
        <v>18</v>
      </c>
      <c r="L63" s="46">
        <v>6.0670323823070173E-2</v>
      </c>
      <c r="M63" s="43">
        <v>0.10212890789785789</v>
      </c>
      <c r="N63" s="44">
        <v>-2.3098252979020385E-2</v>
      </c>
      <c r="O63" s="45" t="s">
        <v>18</v>
      </c>
      <c r="P63" s="46">
        <v>4.0730261892931635E-2</v>
      </c>
      <c r="Q63" s="43">
        <v>-0.23546092498440246</v>
      </c>
      <c r="R63" s="44">
        <v>-0.19330811893865057</v>
      </c>
      <c r="S63" s="45" t="s">
        <v>18</v>
      </c>
      <c r="T63" s="46">
        <v>-3.3396465528909105E-3</v>
      </c>
      <c r="U63" s="43">
        <v>0.13009736335568831</v>
      </c>
      <c r="V63" s="44">
        <v>4.9077940351130826E-2</v>
      </c>
      <c r="W63" s="47">
        <f t="shared" si="18"/>
        <v>-1.4862794792986351E-2</v>
      </c>
      <c r="X63" s="48">
        <f>AVERAGE(I63:J63)</f>
        <v>-6.3090344193561493E-2</v>
      </c>
      <c r="Y63" s="48">
        <f>AVERAGE(M63:N63)</f>
        <v>3.9515327459418756E-2</v>
      </c>
      <c r="Z63" s="48">
        <f t="shared" si="19"/>
        <v>-0.21438452196152652</v>
      </c>
      <c r="AA63" s="49">
        <f t="shared" si="20"/>
        <v>8.9587651853409569E-2</v>
      </c>
      <c r="AB63" s="50">
        <f t="shared" si="13"/>
        <v>-3.2646936327049215E-2</v>
      </c>
      <c r="AC63" s="20">
        <f t="shared" si="14"/>
        <v>0.56534540389278121</v>
      </c>
      <c r="AD63" s="4"/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3"/>
      <c r="AK63" s="3"/>
    </row>
    <row r="64" spans="1:37" x14ac:dyDescent="0.2">
      <c r="A64" s="31">
        <v>97</v>
      </c>
      <c r="B64" s="28" t="s">
        <v>142</v>
      </c>
      <c r="C64" s="25" t="s">
        <v>143</v>
      </c>
      <c r="D64" s="42">
        <v>-2.5585979113301464E-2</v>
      </c>
      <c r="E64" s="43">
        <v>0.14748930659055148</v>
      </c>
      <c r="F64" s="44">
        <v>0.12114232245531857</v>
      </c>
      <c r="G64" s="45" t="s">
        <v>18</v>
      </c>
      <c r="H64" s="46" t="s">
        <v>18</v>
      </c>
      <c r="I64" s="43" t="s">
        <v>18</v>
      </c>
      <c r="J64" s="44" t="s">
        <v>18</v>
      </c>
      <c r="K64" s="45" t="s">
        <v>18</v>
      </c>
      <c r="L64" s="46">
        <v>-7.3231512037957858E-2</v>
      </c>
      <c r="M64" s="43">
        <v>6.2293568548439933E-2</v>
      </c>
      <c r="N64" s="44">
        <v>-0.14579122937202171</v>
      </c>
      <c r="O64" s="45" t="s">
        <v>18</v>
      </c>
      <c r="P64" s="46">
        <v>-0.14579343832557537</v>
      </c>
      <c r="Q64" s="43">
        <v>-0.27305211831763565</v>
      </c>
      <c r="R64" s="44">
        <v>-0.14363731474702776</v>
      </c>
      <c r="S64" s="45" t="s">
        <v>18</v>
      </c>
      <c r="T64" s="46">
        <v>0.1273815463052077</v>
      </c>
      <c r="U64" s="43">
        <v>0.10213369584085188</v>
      </c>
      <c r="V64" s="44">
        <v>0.11293727866599594</v>
      </c>
      <c r="W64" s="47">
        <f t="shared" si="18"/>
        <v>0.13431581452293503</v>
      </c>
      <c r="X64" s="48"/>
      <c r="Y64" s="48">
        <f>AVERAGE(M64:N64)</f>
        <v>-4.1748830411790894E-2</v>
      </c>
      <c r="Z64" s="48">
        <f t="shared" si="19"/>
        <v>-0.20834471653233172</v>
      </c>
      <c r="AA64" s="49">
        <f t="shared" si="20"/>
        <v>0.10753548725342391</v>
      </c>
      <c r="AB64" s="50">
        <f t="shared" si="13"/>
        <v>-2.0605612919409183E-3</v>
      </c>
      <c r="AC64" s="20">
        <f t="shared" si="14"/>
        <v>0.98080939003732781</v>
      </c>
      <c r="AD64" s="4"/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3"/>
      <c r="AK64" s="3"/>
    </row>
    <row r="65" spans="1:37" x14ac:dyDescent="0.2">
      <c r="A65" s="31">
        <v>98</v>
      </c>
      <c r="B65" s="28" t="s">
        <v>144</v>
      </c>
      <c r="C65" s="25" t="s">
        <v>145</v>
      </c>
      <c r="D65" s="42">
        <v>1.5493417974558115E-2</v>
      </c>
      <c r="E65" s="43">
        <v>-0.20275720768584859</v>
      </c>
      <c r="F65" s="44">
        <v>4.0095802802305854E-2</v>
      </c>
      <c r="G65" s="45" t="s">
        <v>18</v>
      </c>
      <c r="H65" s="46" t="s">
        <v>18</v>
      </c>
      <c r="I65" s="43" t="s">
        <v>18</v>
      </c>
      <c r="J65" s="44" t="s">
        <v>18</v>
      </c>
      <c r="K65" s="45" t="s">
        <v>18</v>
      </c>
      <c r="L65" s="46" t="s">
        <v>18</v>
      </c>
      <c r="M65" s="43" t="s">
        <v>18</v>
      </c>
      <c r="N65" s="44" t="s">
        <v>18</v>
      </c>
      <c r="O65" s="45" t="s">
        <v>18</v>
      </c>
      <c r="P65" s="46">
        <v>0.11302752146820676</v>
      </c>
      <c r="Q65" s="43">
        <v>-6.2119439090411906E-2</v>
      </c>
      <c r="R65" s="44">
        <v>6.4206229676655527E-2</v>
      </c>
      <c r="S65" s="45" t="s">
        <v>18</v>
      </c>
      <c r="T65" s="46">
        <v>-5.3683626656190808E-2</v>
      </c>
      <c r="U65" s="43">
        <v>-5.0402701665985036E-3</v>
      </c>
      <c r="V65" s="44">
        <v>0.14123444296940349</v>
      </c>
      <c r="W65" s="47">
        <f t="shared" si="18"/>
        <v>-8.1330702441771374E-2</v>
      </c>
      <c r="X65" s="48"/>
      <c r="Y65" s="48"/>
      <c r="Z65" s="48">
        <f t="shared" si="19"/>
        <v>1.0433952931218106E-3</v>
      </c>
      <c r="AA65" s="49">
        <f t="shared" si="20"/>
        <v>6.8097086401402496E-2</v>
      </c>
      <c r="AB65" s="50">
        <f t="shared" si="13"/>
        <v>-4.0634069157490238E-3</v>
      </c>
      <c r="AC65" s="20">
        <f t="shared" si="14"/>
        <v>0.93365364432233022</v>
      </c>
      <c r="AD65" s="4"/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3"/>
      <c r="AK65" s="3"/>
    </row>
    <row r="66" spans="1:37" x14ac:dyDescent="0.2">
      <c r="A66" s="31">
        <v>103</v>
      </c>
      <c r="B66" s="28" t="s">
        <v>146</v>
      </c>
      <c r="C66" s="25" t="s">
        <v>147</v>
      </c>
      <c r="D66" s="42">
        <v>-1.1646686077520564E-3</v>
      </c>
      <c r="E66" s="43">
        <v>-4.3461599730134692E-2</v>
      </c>
      <c r="F66" s="44">
        <v>-4.3937138231822569E-2</v>
      </c>
      <c r="G66" s="45" t="s">
        <v>18</v>
      </c>
      <c r="H66" s="46">
        <v>-4.3649955126557075E-2</v>
      </c>
      <c r="I66" s="43">
        <v>9.6031196650506301E-2</v>
      </c>
      <c r="J66" s="44">
        <v>6.0364877721374464E-2</v>
      </c>
      <c r="K66" s="45" t="s">
        <v>18</v>
      </c>
      <c r="L66" s="46">
        <v>-4.0808141261357365E-2</v>
      </c>
      <c r="M66" s="43">
        <v>0.10315714405083573</v>
      </c>
      <c r="N66" s="44">
        <v>0.10672955005127943</v>
      </c>
      <c r="O66" s="45" t="s">
        <v>18</v>
      </c>
      <c r="P66" s="46">
        <v>-2.9602096045642203E-2</v>
      </c>
      <c r="Q66" s="43">
        <v>-4.6554139525644314E-2</v>
      </c>
      <c r="R66" s="44">
        <v>-8.4607360328749673E-2</v>
      </c>
      <c r="S66" s="45" t="s">
        <v>18</v>
      </c>
      <c r="T66" s="46">
        <v>-0.16263197229208051</v>
      </c>
      <c r="U66" s="43">
        <v>-0.12164749940103503</v>
      </c>
      <c r="V66" s="44">
        <v>-0.20481453019554458</v>
      </c>
      <c r="W66" s="47">
        <f t="shared" si="18"/>
        <v>-4.3699368980978634E-2</v>
      </c>
      <c r="X66" s="48">
        <f>AVERAGE(I66:J66)</f>
        <v>7.8198037185940386E-2</v>
      </c>
      <c r="Y66" s="48">
        <f>AVERAGE(M66:N66)</f>
        <v>0.10494334705105758</v>
      </c>
      <c r="Z66" s="48">
        <f t="shared" si="19"/>
        <v>-6.5580749927196993E-2</v>
      </c>
      <c r="AA66" s="49">
        <f t="shared" si="20"/>
        <v>-0.1632310147982898</v>
      </c>
      <c r="AB66" s="50">
        <f t="shared" si="13"/>
        <v>-1.7873949893893491E-2</v>
      </c>
      <c r="AC66" s="20">
        <f t="shared" si="14"/>
        <v>0.73470145577516277</v>
      </c>
      <c r="AD66" s="4"/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3"/>
      <c r="AK66" s="3"/>
    </row>
    <row r="67" spans="1:37" x14ac:dyDescent="0.2">
      <c r="A67" s="31">
        <v>106</v>
      </c>
      <c r="B67" s="28" t="s">
        <v>148</v>
      </c>
      <c r="C67" s="25" t="s">
        <v>149</v>
      </c>
      <c r="D67" s="42">
        <v>-7.4727042715113726E-2</v>
      </c>
      <c r="E67" s="43">
        <v>-9.9332265760443961E-2</v>
      </c>
      <c r="F67" s="44">
        <v>-0.28614863887219483</v>
      </c>
      <c r="G67" s="45" t="s">
        <v>18</v>
      </c>
      <c r="H67" s="46" t="s">
        <v>18</v>
      </c>
      <c r="I67" s="43" t="s">
        <v>18</v>
      </c>
      <c r="J67" s="44" t="s">
        <v>18</v>
      </c>
      <c r="K67" s="45" t="s">
        <v>18</v>
      </c>
      <c r="L67" s="46">
        <v>7.5182903467224324E-2</v>
      </c>
      <c r="M67" s="43">
        <v>0.2802055212335775</v>
      </c>
      <c r="N67" s="44">
        <v>3.198193042862333E-2</v>
      </c>
      <c r="O67" s="45" t="s">
        <v>18</v>
      </c>
      <c r="P67" s="46">
        <v>-1.8055413217241977E-2</v>
      </c>
      <c r="Q67" s="43">
        <v>-5.8166231490385717E-2</v>
      </c>
      <c r="R67" s="44">
        <v>-0.12740010232260487</v>
      </c>
      <c r="S67" s="45" t="s">
        <v>18</v>
      </c>
      <c r="T67" s="46">
        <v>7.0212475252274583E-3</v>
      </c>
      <c r="U67" s="43">
        <v>0.23478633795353762</v>
      </c>
      <c r="V67" s="44">
        <v>0.17473046115993557</v>
      </c>
      <c r="W67" s="47">
        <f t="shared" si="18"/>
        <v>-0.19274045231631939</v>
      </c>
      <c r="X67" s="48"/>
      <c r="Y67" s="48">
        <f>AVERAGE(M67:N67)</f>
        <v>0.15609372583110043</v>
      </c>
      <c r="Z67" s="48">
        <f t="shared" si="19"/>
        <v>-9.2783166906495296E-2</v>
      </c>
      <c r="AA67" s="49">
        <f t="shared" si="20"/>
        <v>0.20475839955673658</v>
      </c>
      <c r="AB67" s="50">
        <f t="shared" ref="AB67:AB74" si="21">AVERAGE(W67:AA67)</f>
        <v>1.883212654125558E-2</v>
      </c>
      <c r="AC67" s="20">
        <f t="shared" ref="AC67:AC74" si="22">TTEST(W67:AA67,AE67:AI67,2,3)</f>
        <v>0.85703930369173209</v>
      </c>
      <c r="AD67" s="4"/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3"/>
      <c r="AK67" s="3"/>
    </row>
    <row r="68" spans="1:37" x14ac:dyDescent="0.2">
      <c r="A68" s="31">
        <v>118</v>
      </c>
      <c r="B68" s="28" t="s">
        <v>150</v>
      </c>
      <c r="C68" s="25" t="s">
        <v>151</v>
      </c>
      <c r="D68" s="42">
        <v>-2.2358589075696888E-2</v>
      </c>
      <c r="E68" s="43">
        <v>-0.1698954519305694</v>
      </c>
      <c r="F68" s="44">
        <v>-0.18520623756008212</v>
      </c>
      <c r="G68" s="45" t="s">
        <v>18</v>
      </c>
      <c r="H68" s="46">
        <v>-7.7970540120103071E-3</v>
      </c>
      <c r="I68" s="43">
        <v>-9.3093758193244641E-2</v>
      </c>
      <c r="J68" s="44">
        <v>-4.4061175292743289E-2</v>
      </c>
      <c r="K68" s="45" t="s">
        <v>18</v>
      </c>
      <c r="L68" s="46">
        <v>-2.8314322460082759E-2</v>
      </c>
      <c r="M68" s="43">
        <v>-0.16466593047687283</v>
      </c>
      <c r="N68" s="44">
        <v>-0.17220078406959866</v>
      </c>
      <c r="O68" s="45" t="s">
        <v>18</v>
      </c>
      <c r="P68" s="46" t="s">
        <v>18</v>
      </c>
      <c r="Q68" s="43" t="s">
        <v>18</v>
      </c>
      <c r="R68" s="44" t="s">
        <v>18</v>
      </c>
      <c r="S68" s="45" t="s">
        <v>18</v>
      </c>
      <c r="T68" s="46" t="s">
        <v>18</v>
      </c>
      <c r="U68" s="43" t="s">
        <v>18</v>
      </c>
      <c r="V68" s="44" t="s">
        <v>18</v>
      </c>
      <c r="W68" s="47">
        <f t="shared" si="18"/>
        <v>-0.17755084474532576</v>
      </c>
      <c r="X68" s="48">
        <f>AVERAGE(I68:J68)</f>
        <v>-6.8577466742993962E-2</v>
      </c>
      <c r="Y68" s="48">
        <f>AVERAGE(M68:N68)</f>
        <v>-0.16843335727323575</v>
      </c>
      <c r="Z68" s="48"/>
      <c r="AA68" s="49"/>
      <c r="AB68" s="50">
        <f t="shared" si="21"/>
        <v>-0.13818722292051847</v>
      </c>
      <c r="AC68" s="20">
        <f t="shared" si="22"/>
        <v>5.8278573042815918E-2</v>
      </c>
      <c r="AD68" s="4"/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3"/>
      <c r="AK68" s="3"/>
    </row>
    <row r="69" spans="1:37" x14ac:dyDescent="0.2">
      <c r="A69" s="31">
        <v>128</v>
      </c>
      <c r="B69" s="28" t="s">
        <v>152</v>
      </c>
      <c r="C69" s="25" t="s">
        <v>153</v>
      </c>
      <c r="D69" s="42">
        <v>2.9913678259543951E-2</v>
      </c>
      <c r="E69" s="43">
        <v>-6.1681903140910713E-3</v>
      </c>
      <c r="F69" s="44">
        <v>9.3314290207846082E-2</v>
      </c>
      <c r="G69" s="45" t="s">
        <v>18</v>
      </c>
      <c r="H69" s="46" t="s">
        <v>18</v>
      </c>
      <c r="I69" s="43" t="s">
        <v>18</v>
      </c>
      <c r="J69" s="44" t="s">
        <v>18</v>
      </c>
      <c r="K69" s="45" t="s">
        <v>18</v>
      </c>
      <c r="L69" s="46">
        <v>-1.5966959004290397E-2</v>
      </c>
      <c r="M69" s="43">
        <v>-1.9129793166344489E-2</v>
      </c>
      <c r="N69" s="44">
        <v>-0.10518246654312162</v>
      </c>
      <c r="O69" s="45" t="s">
        <v>18</v>
      </c>
      <c r="P69" s="46">
        <v>8.1365756080054447E-2</v>
      </c>
      <c r="Q69" s="43">
        <v>2.2156287920309926E-2</v>
      </c>
      <c r="R69" s="44">
        <v>1.8050296596904145E-2</v>
      </c>
      <c r="S69" s="45" t="s">
        <v>18</v>
      </c>
      <c r="T69" s="46">
        <v>6.8923124639917469E-2</v>
      </c>
      <c r="U69" s="43">
        <v>-0.17590230671151069</v>
      </c>
      <c r="V69" s="44">
        <v>-0.12663162619572949</v>
      </c>
      <c r="W69" s="47">
        <f t="shared" si="18"/>
        <v>4.3573049946877503E-2</v>
      </c>
      <c r="X69" s="48"/>
      <c r="Y69" s="48">
        <f>AVERAGE(M69:N69)</f>
        <v>-6.2156129854733053E-2</v>
      </c>
      <c r="Z69" s="48">
        <f t="shared" ref="Z69:Z74" si="23">AVERAGE(Q69:R69)</f>
        <v>2.0103292258607033E-2</v>
      </c>
      <c r="AA69" s="49">
        <f>AVERAGE(U69:V69)</f>
        <v>-0.15126696645362009</v>
      </c>
      <c r="AB69" s="50">
        <f t="shared" si="21"/>
        <v>-3.7436688525717153E-2</v>
      </c>
      <c r="AC69" s="20">
        <f t="shared" si="22"/>
        <v>0.45920598515027872</v>
      </c>
      <c r="AD69" s="4"/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3"/>
      <c r="AK69" s="3"/>
    </row>
    <row r="70" spans="1:37" x14ac:dyDescent="0.2">
      <c r="A70" s="31">
        <v>132</v>
      </c>
      <c r="B70" s="28" t="s">
        <v>154</v>
      </c>
      <c r="C70" s="25" t="s">
        <v>155</v>
      </c>
      <c r="D70" s="42" t="s">
        <v>18</v>
      </c>
      <c r="E70" s="43" t="s">
        <v>18</v>
      </c>
      <c r="F70" s="44" t="s">
        <v>18</v>
      </c>
      <c r="G70" s="45" t="s">
        <v>18</v>
      </c>
      <c r="H70" s="46">
        <v>-7.438798301749322E-2</v>
      </c>
      <c r="I70" s="43">
        <v>8.6902983663801267E-3</v>
      </c>
      <c r="J70" s="44">
        <v>9.6968739122277117E-2</v>
      </c>
      <c r="K70" s="45" t="s">
        <v>18</v>
      </c>
      <c r="L70" s="46">
        <v>-1.5217964041025725E-2</v>
      </c>
      <c r="M70" s="43">
        <v>-0.11891861003984656</v>
      </c>
      <c r="N70" s="44">
        <v>7.8498026905430007E-2</v>
      </c>
      <c r="O70" s="45" t="s">
        <v>18</v>
      </c>
      <c r="P70" s="46">
        <v>7.9872490200042084E-3</v>
      </c>
      <c r="Q70" s="43">
        <v>5.80188740214529E-2</v>
      </c>
      <c r="R70" s="44">
        <v>3.7782831423951606E-2</v>
      </c>
      <c r="S70" s="45" t="s">
        <v>18</v>
      </c>
      <c r="T70" s="46">
        <v>-7.3606253850144313E-2</v>
      </c>
      <c r="U70" s="43">
        <v>0.13868071348148711</v>
      </c>
      <c r="V70" s="44">
        <v>0.14866732578845679</v>
      </c>
      <c r="W70" s="47"/>
      <c r="X70" s="48">
        <f>AVERAGE(I70:J70)</f>
        <v>5.2829518744328618E-2</v>
      </c>
      <c r="Y70" s="48">
        <f>AVERAGE(M70:N70)</f>
        <v>-2.0210291567208279E-2</v>
      </c>
      <c r="Z70" s="48">
        <f t="shared" si="23"/>
        <v>4.7900852722702253E-2</v>
      </c>
      <c r="AA70" s="49">
        <f>AVERAGE(U70:V70)</f>
        <v>0.14367401963497195</v>
      </c>
      <c r="AB70" s="50">
        <f t="shared" si="21"/>
        <v>5.6048524883698637E-2</v>
      </c>
      <c r="AC70" s="20">
        <f t="shared" si="22"/>
        <v>0.1941637094122394</v>
      </c>
      <c r="AD70" s="4"/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3"/>
      <c r="AK70" s="3"/>
    </row>
    <row r="71" spans="1:37" x14ac:dyDescent="0.2">
      <c r="A71" s="31">
        <v>162</v>
      </c>
      <c r="B71" s="28" t="s">
        <v>156</v>
      </c>
      <c r="C71" s="25" t="s">
        <v>157</v>
      </c>
      <c r="D71" s="42">
        <v>-0.11433361102075854</v>
      </c>
      <c r="E71" s="43">
        <v>0.11128360916903893</v>
      </c>
      <c r="F71" s="44">
        <v>-4.1052050715549772E-2</v>
      </c>
      <c r="G71" s="45" t="s">
        <v>18</v>
      </c>
      <c r="H71" s="46" t="s">
        <v>18</v>
      </c>
      <c r="I71" s="43" t="s">
        <v>18</v>
      </c>
      <c r="J71" s="44" t="s">
        <v>18</v>
      </c>
      <c r="K71" s="45" t="s">
        <v>18</v>
      </c>
      <c r="L71" s="46" t="s">
        <v>18</v>
      </c>
      <c r="M71" s="43" t="s">
        <v>18</v>
      </c>
      <c r="N71" s="44" t="s">
        <v>18</v>
      </c>
      <c r="O71" s="45" t="s">
        <v>18</v>
      </c>
      <c r="P71" s="46">
        <v>-1.8358342703891757E-2</v>
      </c>
      <c r="Q71" s="43">
        <v>-0.36154742887991659</v>
      </c>
      <c r="R71" s="44">
        <v>6.9168885981202091E-2</v>
      </c>
      <c r="S71" s="45" t="s">
        <v>18</v>
      </c>
      <c r="T71" s="46">
        <v>-0.10534264556856981</v>
      </c>
      <c r="U71" s="43">
        <v>-0.11087029454051842</v>
      </c>
      <c r="V71" s="44">
        <v>-0.30805132734647367</v>
      </c>
      <c r="W71" s="47">
        <f>AVERAGE(E71:F71)</f>
        <v>3.5115779226744581E-2</v>
      </c>
      <c r="X71" s="48"/>
      <c r="Y71" s="48"/>
      <c r="Z71" s="48">
        <f t="shared" si="23"/>
        <v>-0.14618927144935726</v>
      </c>
      <c r="AA71" s="49">
        <f>AVERAGE(U71:V71)</f>
        <v>-0.20946081094349606</v>
      </c>
      <c r="AB71" s="50">
        <f t="shared" si="21"/>
        <v>-0.10684476772203626</v>
      </c>
      <c r="AC71" s="20">
        <f t="shared" si="22"/>
        <v>0.28224853150989249</v>
      </c>
      <c r="AD71" s="4"/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3"/>
      <c r="AK71" s="3"/>
    </row>
    <row r="72" spans="1:37" x14ac:dyDescent="0.2">
      <c r="A72" s="31">
        <v>164</v>
      </c>
      <c r="B72" s="28" t="s">
        <v>158</v>
      </c>
      <c r="C72" s="25" t="s">
        <v>159</v>
      </c>
      <c r="D72" s="42" t="s">
        <v>18</v>
      </c>
      <c r="E72" s="43" t="s">
        <v>18</v>
      </c>
      <c r="F72" s="44" t="s">
        <v>18</v>
      </c>
      <c r="G72" s="45" t="s">
        <v>18</v>
      </c>
      <c r="H72" s="46" t="s">
        <v>18</v>
      </c>
      <c r="I72" s="43" t="s">
        <v>18</v>
      </c>
      <c r="J72" s="44" t="s">
        <v>18</v>
      </c>
      <c r="K72" s="45" t="s">
        <v>18</v>
      </c>
      <c r="L72" s="46">
        <v>2.9592742680661587E-3</v>
      </c>
      <c r="M72" s="43">
        <v>-5.1082341550856523E-2</v>
      </c>
      <c r="N72" s="44">
        <v>-0.1632428376826027</v>
      </c>
      <c r="O72" s="45" t="s">
        <v>18</v>
      </c>
      <c r="P72" s="46">
        <v>4.7161050789809991E-2</v>
      </c>
      <c r="Q72" s="43">
        <v>0.2460377154437898</v>
      </c>
      <c r="R72" s="44">
        <v>0.1598719114392885</v>
      </c>
      <c r="S72" s="45" t="s">
        <v>18</v>
      </c>
      <c r="T72" s="46">
        <v>-3.6738616025596894E-2</v>
      </c>
      <c r="U72" s="43">
        <v>-1.7611146263699796E-2</v>
      </c>
      <c r="V72" s="44">
        <v>1.7243054780852673E-3</v>
      </c>
      <c r="W72" s="47"/>
      <c r="X72" s="48"/>
      <c r="Y72" s="48">
        <f>AVERAGE(M72:N72)</f>
        <v>-0.10716258961672961</v>
      </c>
      <c r="Z72" s="48">
        <f t="shared" si="23"/>
        <v>0.20295481344153915</v>
      </c>
      <c r="AA72" s="49">
        <f>AVERAGE(U72:V72)</f>
        <v>-7.9434203928072638E-3</v>
      </c>
      <c r="AB72" s="50">
        <f t="shared" si="21"/>
        <v>2.9282934477334089E-2</v>
      </c>
      <c r="AC72" s="20">
        <f t="shared" si="22"/>
        <v>0.77914097747534172</v>
      </c>
      <c r="AD72" s="4"/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3"/>
      <c r="AK72" s="3"/>
    </row>
    <row r="73" spans="1:37" x14ac:dyDescent="0.2">
      <c r="A73" s="31">
        <v>166</v>
      </c>
      <c r="B73" s="28" t="s">
        <v>160</v>
      </c>
      <c r="C73" s="25" t="s">
        <v>161</v>
      </c>
      <c r="D73" s="42" t="s">
        <v>18</v>
      </c>
      <c r="E73" s="43" t="s">
        <v>18</v>
      </c>
      <c r="F73" s="44" t="s">
        <v>18</v>
      </c>
      <c r="G73" s="45" t="s">
        <v>18</v>
      </c>
      <c r="H73" s="46">
        <v>-4.3533535799913377E-4</v>
      </c>
      <c r="I73" s="43">
        <v>-7.1595972005775915E-2</v>
      </c>
      <c r="J73" s="44">
        <v>-3.5906339732255849E-2</v>
      </c>
      <c r="K73" s="45" t="s">
        <v>18</v>
      </c>
      <c r="L73" s="46">
        <v>4.0608347880424778E-2</v>
      </c>
      <c r="M73" s="43">
        <v>-0.32799616897760858</v>
      </c>
      <c r="N73" s="44">
        <v>-0.28472193534287676</v>
      </c>
      <c r="O73" s="45" t="s">
        <v>18</v>
      </c>
      <c r="P73" s="46">
        <v>-1.8960185217291411E-2</v>
      </c>
      <c r="Q73" s="43">
        <v>-0.43524565537128873</v>
      </c>
      <c r="R73" s="44">
        <v>-0.35820521741001371</v>
      </c>
      <c r="S73" s="45" t="s">
        <v>18</v>
      </c>
      <c r="T73" s="46" t="s">
        <v>18</v>
      </c>
      <c r="U73" s="43" t="s">
        <v>18</v>
      </c>
      <c r="V73" s="44" t="s">
        <v>18</v>
      </c>
      <c r="W73" s="47"/>
      <c r="X73" s="48">
        <f>AVERAGE(I73:J73)</f>
        <v>-5.3751155869015882E-2</v>
      </c>
      <c r="Y73" s="48">
        <f>AVERAGE(M73:N73)</f>
        <v>-0.30635905216024267</v>
      </c>
      <c r="Z73" s="48">
        <f t="shared" si="23"/>
        <v>-0.39672543639065122</v>
      </c>
      <c r="AA73" s="49"/>
      <c r="AB73" s="50">
        <f t="shared" si="21"/>
        <v>-0.25227854813996992</v>
      </c>
      <c r="AC73" s="20">
        <f t="shared" si="22"/>
        <v>0.13322226625975286</v>
      </c>
      <c r="AD73" s="4"/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3"/>
      <c r="AK73" s="3"/>
    </row>
    <row r="74" spans="1:37" ht="13.5" thickBot="1" x14ac:dyDescent="0.25">
      <c r="A74" s="32">
        <v>170</v>
      </c>
      <c r="B74" s="29" t="s">
        <v>162</v>
      </c>
      <c r="C74" s="26" t="s">
        <v>163</v>
      </c>
      <c r="D74" s="51">
        <v>1.7665774583281765E-2</v>
      </c>
      <c r="E74" s="52">
        <v>-0.18467696132007069</v>
      </c>
      <c r="F74" s="53">
        <v>-0.15354161068002453</v>
      </c>
      <c r="G74" s="54" t="s">
        <v>18</v>
      </c>
      <c r="H74" s="55">
        <v>2.0785369068657192E-2</v>
      </c>
      <c r="I74" s="52">
        <v>-0.13849222480320852</v>
      </c>
      <c r="J74" s="53">
        <v>-0.13057382364002346</v>
      </c>
      <c r="K74" s="54" t="s">
        <v>18</v>
      </c>
      <c r="L74" s="55">
        <v>7.9552258940979136E-3</v>
      </c>
      <c r="M74" s="52">
        <v>-9.9212313112056513E-2</v>
      </c>
      <c r="N74" s="53">
        <v>-0.21803646135043625</v>
      </c>
      <c r="O74" s="54" t="s">
        <v>18</v>
      </c>
      <c r="P74" s="55">
        <v>-1.914505058071362E-2</v>
      </c>
      <c r="Q74" s="52">
        <v>-0.69589873810360403</v>
      </c>
      <c r="R74" s="53">
        <v>-0.60056640537990158</v>
      </c>
      <c r="S74" s="54" t="s">
        <v>18</v>
      </c>
      <c r="T74" s="55">
        <v>1.5329126531203061E-2</v>
      </c>
      <c r="U74" s="52">
        <v>0.13704679825853433</v>
      </c>
      <c r="V74" s="53">
        <v>0.1034454842904793</v>
      </c>
      <c r="W74" s="56">
        <f>AVERAGE(E74:F74)</f>
        <v>-0.1691092860000476</v>
      </c>
      <c r="X74" s="57">
        <f>AVERAGE(I74:J74)</f>
        <v>-0.134533024221616</v>
      </c>
      <c r="Y74" s="57">
        <f>AVERAGE(M74:N74)</f>
        <v>-0.15862438723124639</v>
      </c>
      <c r="Z74" s="57">
        <f t="shared" si="23"/>
        <v>-0.64823257174175275</v>
      </c>
      <c r="AA74" s="58">
        <f>AVERAGE(U74:V74)</f>
        <v>0.12024614127450681</v>
      </c>
      <c r="AB74" s="59">
        <f t="shared" si="21"/>
        <v>-0.19805062558403116</v>
      </c>
      <c r="AC74" s="21">
        <f t="shared" si="22"/>
        <v>0.1870955864416757</v>
      </c>
      <c r="AD74" s="4"/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3"/>
      <c r="AK74" s="3"/>
    </row>
  </sheetData>
  <mergeCells count="10">
    <mergeCell ref="A1:C1"/>
    <mergeCell ref="D1:F1"/>
    <mergeCell ref="AE2:AI2"/>
    <mergeCell ref="W1:AA1"/>
    <mergeCell ref="AB1:AB2"/>
    <mergeCell ref="AC1:AC2"/>
    <mergeCell ref="H1:J1"/>
    <mergeCell ref="L1:N1"/>
    <mergeCell ref="P1:R1"/>
    <mergeCell ref="T1:V1"/>
  </mergeCells>
  <conditionalFormatting sqref="AC3:AC74 AC1">
    <cfRule type="colorScale" priority="2">
      <colorScale>
        <cfvo type="num" val="0"/>
        <cfvo type="num" val="0.05"/>
        <color rgb="FF00B050"/>
        <color rgb="FFFFFFFF"/>
      </colorScale>
    </cfRule>
  </conditionalFormatting>
  <conditionalFormatting sqref="D3:AB74">
    <cfRule type="colorScale" priority="1">
      <colorScale>
        <cfvo type="num" val="-1.5"/>
        <cfvo type="num" val="0"/>
        <cfvo type="num" val="1.5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Align_(3 of 5 minimum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iskd</dc:creator>
  <cp:lastModifiedBy>Michael R. Bennett</cp:lastModifiedBy>
  <cp:lastPrinted>2013-10-31T11:28:21Z</cp:lastPrinted>
  <dcterms:created xsi:type="dcterms:W3CDTF">2013-10-30T17:53:38Z</dcterms:created>
  <dcterms:modified xsi:type="dcterms:W3CDTF">2016-07-01T17:50:01Z</dcterms:modified>
</cp:coreProperties>
</file>